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126"/>
  <workbookPr/>
  <mc:AlternateContent xmlns:mc="http://schemas.openxmlformats.org/markup-compatibility/2006">
    <mc:Choice Requires="x15">
      <x15ac:absPath xmlns:x15ac="http://schemas.microsoft.com/office/spreadsheetml/2010/11/ac" url="F:\A-投稿项目\21365-结直肠癌-KCTD15-投稿\修稿后-最终版本确认\第二次修改\结直肠癌&amp;KCTD15--陈欢欢  张铁凝（最终版本2：Communications Biology）\"/>
    </mc:Choice>
  </mc:AlternateContent>
  <xr:revisionPtr revIDLastSave="0" documentId="13_ncr:1_{12AA2D99-F603-4452-9F27-8BEC78AF610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Figure 1" sheetId="13" r:id="rId1"/>
    <sheet name="Figure 2" sheetId="1" r:id="rId2"/>
    <sheet name="Figure 3" sheetId="2" r:id="rId3"/>
    <sheet name="Figure 4" sheetId="3" r:id="rId4"/>
    <sheet name="Figure 5" sheetId="4" r:id="rId5"/>
    <sheet name="Figure 6" sheetId="5" r:id="rId6"/>
    <sheet name="Figure 7" sheetId="6" r:id="rId7"/>
    <sheet name="Figure 8" sheetId="7" r:id="rId8"/>
    <sheet name="Figure 9" sheetId="8" r:id="rId9"/>
    <sheet name="Supplementary Figure 1" sheetId="9" r:id="rId10"/>
    <sheet name="Supplementary Figure 2" sheetId="10" r:id="rId11"/>
    <sheet name="Supplementary Figure 3" sheetId="11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" i="13" l="1"/>
  <c r="G1" i="13"/>
  <c r="F1" i="13"/>
  <c r="E1" i="13"/>
  <c r="D1" i="13"/>
  <c r="B1" i="13"/>
</calcChain>
</file>

<file path=xl/sharedStrings.xml><?xml version="1.0" encoding="utf-8"?>
<sst xmlns="http://schemas.openxmlformats.org/spreadsheetml/2006/main" count="529" uniqueCount="281">
  <si>
    <t xml:space="preserve"> Figure 2b</t>
    <phoneticPr fontId="1" type="noConversion"/>
  </si>
  <si>
    <t>Tumor</t>
  </si>
  <si>
    <t>Tumor</t>
    <phoneticPr fontId="1" type="noConversion"/>
  </si>
  <si>
    <t>Normal</t>
    <phoneticPr fontId="1" type="noConversion"/>
  </si>
  <si>
    <t xml:space="preserve"> Figure 2c</t>
    <phoneticPr fontId="1" type="noConversion"/>
  </si>
  <si>
    <t>Para-cancer</t>
    <phoneticPr fontId="1" type="noConversion"/>
  </si>
  <si>
    <t xml:space="preserve"> Figure 3a</t>
    <phoneticPr fontId="1" type="noConversion"/>
  </si>
  <si>
    <t>pLKO-shNC+Tet</t>
  </si>
  <si>
    <t>pLKO-shKCTD15+Tet</t>
  </si>
  <si>
    <t>0 h</t>
    <phoneticPr fontId="1" type="noConversion"/>
  </si>
  <si>
    <t>12 h</t>
    <phoneticPr fontId="1" type="noConversion"/>
  </si>
  <si>
    <t>24 h</t>
    <phoneticPr fontId="1" type="noConversion"/>
  </si>
  <si>
    <t>36 h</t>
    <phoneticPr fontId="1" type="noConversion"/>
  </si>
  <si>
    <t>48 h</t>
    <phoneticPr fontId="1" type="noConversion"/>
  </si>
  <si>
    <t>HCT116</t>
  </si>
  <si>
    <t>LoVo</t>
    <phoneticPr fontId="1" type="noConversion"/>
  </si>
  <si>
    <t>pLVX-EV+Tet</t>
  </si>
  <si>
    <t>pLVX-KCTD15+Tet</t>
  </si>
  <si>
    <t xml:space="preserve"> Figure 3c</t>
    <phoneticPr fontId="1" type="noConversion"/>
  </si>
  <si>
    <t xml:space="preserve"> Figure 4b</t>
    <phoneticPr fontId="1" type="noConversion"/>
  </si>
  <si>
    <t>8 d</t>
    <phoneticPr fontId="1" type="noConversion"/>
  </si>
  <si>
    <t>12 d</t>
    <phoneticPr fontId="1" type="noConversion"/>
  </si>
  <si>
    <t>16 d</t>
    <phoneticPr fontId="1" type="noConversion"/>
  </si>
  <si>
    <t>20 d</t>
    <phoneticPr fontId="1" type="noConversion"/>
  </si>
  <si>
    <t>24 d</t>
    <phoneticPr fontId="1" type="noConversion"/>
  </si>
  <si>
    <t>28 d</t>
    <phoneticPr fontId="1" type="noConversion"/>
  </si>
  <si>
    <t xml:space="preserve"> Figure 4c</t>
    <phoneticPr fontId="1" type="noConversion"/>
  </si>
  <si>
    <t xml:space="preserve"> Figure 5a</t>
    <phoneticPr fontId="1" type="noConversion"/>
  </si>
  <si>
    <t xml:space="preserve"> Figure 5c</t>
    <phoneticPr fontId="1" type="noConversion"/>
  </si>
  <si>
    <t>Control</t>
  </si>
  <si>
    <t>EV</t>
  </si>
  <si>
    <t>EV-FTO</t>
  </si>
  <si>
    <t>siNC</t>
  </si>
  <si>
    <t>si1FTO</t>
  </si>
  <si>
    <t>si2FTO</t>
  </si>
  <si>
    <t xml:space="preserve"> Figure 6a</t>
    <phoneticPr fontId="1" type="noConversion"/>
  </si>
  <si>
    <t xml:space="preserve"> Figure 6b</t>
    <phoneticPr fontId="1" type="noConversion"/>
  </si>
  <si>
    <t>siFTO</t>
  </si>
  <si>
    <t>2 h</t>
    <phoneticPr fontId="1" type="noConversion"/>
  </si>
  <si>
    <t>4 h</t>
    <phoneticPr fontId="1" type="noConversion"/>
  </si>
  <si>
    <t>6 h</t>
    <phoneticPr fontId="1" type="noConversion"/>
  </si>
  <si>
    <t xml:space="preserve"> Figure 6e</t>
    <phoneticPr fontId="1" type="noConversion"/>
  </si>
  <si>
    <t>HCT116</t>
    <phoneticPr fontId="1" type="noConversion"/>
  </si>
  <si>
    <t>HCT116-Sequence 1</t>
    <phoneticPr fontId="1" type="noConversion"/>
  </si>
  <si>
    <t>EV-IgG</t>
  </si>
  <si>
    <t>EV-FTO-IgG</t>
  </si>
  <si>
    <t>EV-m6A</t>
  </si>
  <si>
    <t>EV-FTO-m6A</t>
  </si>
  <si>
    <t>siNC-IgG</t>
  </si>
  <si>
    <t>siFTO-IgG</t>
  </si>
  <si>
    <t>siNC-m6A</t>
  </si>
  <si>
    <t>siFTO-m6A</t>
  </si>
  <si>
    <t>HCT116-Sequence 2</t>
    <phoneticPr fontId="1" type="noConversion"/>
  </si>
  <si>
    <t xml:space="preserve"> Figure 6f</t>
    <phoneticPr fontId="1" type="noConversion"/>
  </si>
  <si>
    <t>EV+WT</t>
  </si>
  <si>
    <t>EV-FTO+WT</t>
  </si>
  <si>
    <t>EV+MUT</t>
  </si>
  <si>
    <t>EV-FTO+MUT</t>
  </si>
  <si>
    <t xml:space="preserve"> Figure 7a</t>
    <phoneticPr fontId="1" type="noConversion"/>
  </si>
  <si>
    <t>siYTHDF1</t>
  </si>
  <si>
    <t>siYTHDF2</t>
  </si>
  <si>
    <t>siYTHDF3</t>
  </si>
  <si>
    <t xml:space="preserve"> Figure 7c</t>
    <phoneticPr fontId="1" type="noConversion"/>
  </si>
  <si>
    <t>EV-YTHDF2</t>
  </si>
  <si>
    <t>EV-FTO-YTHDF2</t>
  </si>
  <si>
    <t>siNC-YTHDF2</t>
  </si>
  <si>
    <t>siFTO-YTHDF2</t>
  </si>
  <si>
    <t>siFTO+siYTHDF2</t>
  </si>
  <si>
    <t xml:space="preserve"> Figure 7d</t>
    <phoneticPr fontId="1" type="noConversion"/>
  </si>
  <si>
    <t xml:space="preserve"> Figure 8d</t>
    <phoneticPr fontId="1" type="noConversion"/>
  </si>
  <si>
    <t>pLVX-KCTD15 +EV</t>
  </si>
  <si>
    <t>pLVX-KCTD15 + Tet +EV</t>
  </si>
  <si>
    <t xml:space="preserve"> Figure 8f</t>
    <phoneticPr fontId="1" type="noConversion"/>
  </si>
  <si>
    <t xml:space="preserve"> Figure 9b</t>
    <phoneticPr fontId="1" type="noConversion"/>
  </si>
  <si>
    <t>0 min</t>
    <phoneticPr fontId="1" type="noConversion"/>
  </si>
  <si>
    <t>15 min</t>
    <phoneticPr fontId="1" type="noConversion"/>
  </si>
  <si>
    <t>30 min</t>
    <phoneticPr fontId="1" type="noConversion"/>
  </si>
  <si>
    <t>60 min</t>
    <phoneticPr fontId="1" type="noConversion"/>
  </si>
  <si>
    <t>pLVX-EV + Tet</t>
  </si>
  <si>
    <t>pLVX-KCTD15 + Tet</t>
  </si>
  <si>
    <t xml:space="preserve"> Figure 9c</t>
    <phoneticPr fontId="1" type="noConversion"/>
  </si>
  <si>
    <t>pLVX-KCTD15 + siNC</t>
  </si>
  <si>
    <t>pLVX-KCTD15 + Tet + siNC</t>
  </si>
  <si>
    <t xml:space="preserve"> Figure 9f</t>
    <phoneticPr fontId="1" type="noConversion"/>
  </si>
  <si>
    <t>GSE146587-KCTD15</t>
    <phoneticPr fontId="1" type="noConversion"/>
  </si>
  <si>
    <t>Supplementary Figure 1</t>
  </si>
  <si>
    <t>GSE146587-KCTD7</t>
    <phoneticPr fontId="1" type="noConversion"/>
  </si>
  <si>
    <t>pLVX-EV</t>
  </si>
  <si>
    <t>pLVX-KCTD15</t>
  </si>
  <si>
    <t>pLKO-shNC</t>
  </si>
  <si>
    <t>pLKO-shNC + Tet</t>
  </si>
  <si>
    <t>pLKO-shKCTD15</t>
  </si>
  <si>
    <t>pLKO-shKCTD15 + Tet</t>
  </si>
  <si>
    <t>Supplementary Figure 2a</t>
    <phoneticPr fontId="1" type="noConversion"/>
  </si>
  <si>
    <t>Supplementary Figure 2b</t>
    <phoneticPr fontId="1" type="noConversion"/>
  </si>
  <si>
    <t>Supplementary Figure 2c</t>
    <phoneticPr fontId="1" type="noConversion"/>
  </si>
  <si>
    <t>siYTHDF1/2/3</t>
  </si>
  <si>
    <t>YTHDF1</t>
  </si>
  <si>
    <t>YTHDF2</t>
  </si>
  <si>
    <t>YTHDF3</t>
  </si>
  <si>
    <t>Supplementary Figure 2d</t>
    <phoneticPr fontId="1" type="noConversion"/>
  </si>
  <si>
    <t>OE-HDAC1</t>
  </si>
  <si>
    <t>Supplementary Figure 2e</t>
    <phoneticPr fontId="1" type="noConversion"/>
  </si>
  <si>
    <t>siTP53</t>
  </si>
  <si>
    <t>Supplementary Figure 3</t>
    <phoneticPr fontId="1" type="noConversion"/>
  </si>
  <si>
    <t>FTO mRNA</t>
    <phoneticPr fontId="1" type="noConversion"/>
  </si>
  <si>
    <t>KCTD15 mRNA</t>
    <phoneticPr fontId="1" type="noConversion"/>
  </si>
  <si>
    <t>pLVX-KCTD15 +EV</t>
    <phoneticPr fontId="1" type="noConversion"/>
  </si>
  <si>
    <t>pLVX-KCTD15 + Tet +EV</t>
    <phoneticPr fontId="1" type="noConversion"/>
  </si>
  <si>
    <t>pLVX-KCTD15 + Tet + OE-HDAC1</t>
    <phoneticPr fontId="1" type="noConversion"/>
  </si>
  <si>
    <t>pLVX-KCTD15 + Tet + siTP53</t>
    <phoneticPr fontId="1" type="noConversion"/>
  </si>
  <si>
    <t xml:space="preserve"> Figure 1d</t>
    <phoneticPr fontId="1" type="noConversion"/>
  </si>
  <si>
    <t>ONTOLOGY</t>
  </si>
  <si>
    <t>GO:0008017</t>
  </si>
  <si>
    <t>MF</t>
  </si>
  <si>
    <t>microtubule binding</t>
  </si>
  <si>
    <t>54/1503</t>
  </si>
  <si>
    <t>CRYAB/NEFM/MAP6/CCDC69/REEP1/MAPT/KIF1A/DYNC1I1/REEP2/KIF5C/EML1/CLIP4/FGF13/CLIP3/DST/MAP4/DCLK2/KATNAL1/TPPP/MAP1B/MDM1/MAP1A/PRNP/MAPRE3/STARD9/SPAG8/RCC2/POLB/KIF18B/RACGAP1/SPC24/RAE1/KIF20B/PLK1/SPAG5/KIF11/SKA1/PSRC1/NUSAP1/PRC1/KIF15/GTSE1/KIFC1/KIF4A/CENPE/KIF23/CENPF/BIRC5/KIF14/KIF18A/DLGAP5/KIF2C/KIF20A/TPX2</t>
  </si>
  <si>
    <t>GO:0015631</t>
  </si>
  <si>
    <t>tubulin binding</t>
  </si>
  <si>
    <t>67/1503</t>
  </si>
  <si>
    <t>CRYAB/NEFM/MAP6/CCDC69/REEP1/MAPT/KIF1A/DYNC1I1/STMN2/REEP2/KIF5C/DIXDC1/EML1/CLIP4/STMN4/FGF13/CLIP3/DST/MAP4/TTLL7/DCLK2/KATNAL1/TPPP/MAP1B/MDM1/MAP1A/TTLL11/PRNP/BEX4/MAPRE3/FEZ1/STARD9/NDN/SPAG8/RCC2/STMN1/POLB/KIF18B/BRCA1/RACGAP1/LYN/SPC24/RAE1/KIF20B/PLK1/SPAG5/KIF11/SKA1/PSRC1/NUSAP1/HSPH1/PRC1/KIF15/GTSE1/KIFC1/KIF4A/CENPE/KIF23/CENPF/BRCA2/BIRC5/KIF14/KIF18A/DLGAP5/KIF2C/KIF20A/TPX2</t>
  </si>
  <si>
    <t>GO:0008307</t>
  </si>
  <si>
    <t>structural constituent of muscle</t>
  </si>
  <si>
    <t>15/1503</t>
  </si>
  <si>
    <t>SYNM/MYH11/MYOT/MYOM1/MYL9/SMTN/CSRP1/SORBS2/MYL2/TPM1/NEXN/TPM2/DMD/MYL6/JPH1</t>
  </si>
  <si>
    <t>GO:0005539</t>
  </si>
  <si>
    <t>glycosaminoglycan binding</t>
  </si>
  <si>
    <t>42/1503</t>
  </si>
  <si>
    <t>ZG16/RSPO2/PRELP/GREM2/VIT/TNXB/CLEC3B/ADAMTS8/PCOLCE2/FGFR2/LYVE1/FGF2/TGFBR3/FGFBP1/SFRP1/PTN/SERPINA5/FGFR1/FGF7/LAYN/SLIT3/PRNP/SLIT2/SERPINE2/LGR6/COL5A3/AGRN/MDK/LIPG/FGFRL1/CEL/PF4/LAMC2/HMMR/REG3A/TREM2/BGN/ACAN/CXCL10/CXCL11/MMP7/REG1A</t>
  </si>
  <si>
    <t>GO:0003779</t>
  </si>
  <si>
    <t>actin binding</t>
  </si>
  <si>
    <t>66/1503</t>
  </si>
  <si>
    <t>SYNPO2/CNN1/MYH11/FLNC/LDB3/KCNMA1/LMOD1/MYOT/MYOM1/SMTN/MYLK/CFL2/TAGLN/TNS1/MYL2/TPM1/NEXN/TMOD1/TPM2/FMN2/CACNB2/CAP2/MAPT/DMD/SORBS1/FLNA/PKNOX2/PDLIM3/SVIL/DIXDC1/GSN/PALLD/FAM107A/TNNT3/FERMT2/DST/PDLIM7/CALD1/PLEKHH2/VCL/MAP1B/HOMER2/DSTN/PARVA/CORO2B/SYNE1/MAP1A/SPTBN4/DAAM2/CORO6/EPB41L3/TLN1/MYO5B/MARCKSL1/MYO1B/FXYD5/AIF1L/SNTB1/IQGAP3/DIAPH3/ENC1/AJUBA/ABLIM2/KIF18A/TNS4/ANLN</t>
  </si>
  <si>
    <t>GO:0005125</t>
  </si>
  <si>
    <t>cytokine activity</t>
  </si>
  <si>
    <t>39/1503</t>
  </si>
  <si>
    <t>BMP3/GREM2/CMTM5/CXCL12/FGF2/GDF10/CTF1/C10orf99/WNT5B/WNT6/KITLG/SCG2/TNFSF12/CXCL16/MIF/CMTM8/CMTM7/IL32/GDF15/LIF/TNFRSF11B/PF4/IL1B/CCL3L3/AREG/CCL4/TIMP1/IL1RN/CCL3/IL23A/SPP1/CXCL2/CXCL9/CXCL10/CXCL1/INHBA/CXCL3/CXCL11/WNT2</t>
  </si>
  <si>
    <t>GO:0008574</t>
  </si>
  <si>
    <t>plus-end-directed microtubule motor activity</t>
  </si>
  <si>
    <t>8/1503</t>
  </si>
  <si>
    <t>KIF1A/KIF5C/KIF18B/KIF20B/KIF11/CENPE/KIF14/KIF18A</t>
  </si>
  <si>
    <t>GO:0003777</t>
  </si>
  <si>
    <t>microtubule motor activity</t>
  </si>
  <si>
    <t>17/1503</t>
  </si>
  <si>
    <t>KIF1A/DYNC1I1/KIF5C/STARD9/KIF18B/KIF20B/DNAH14/KIF11/KIF15/KIFC1/KIF4A/CENPE/KIF23/KIF14/KIF18A/KIF2C/KIF20A</t>
  </si>
  <si>
    <t>GO:0008201</t>
  </si>
  <si>
    <t>heparin binding</t>
  </si>
  <si>
    <t>30/1503</t>
  </si>
  <si>
    <t>RSPO2/PRELP/GREM2/TNXB/CLEC3B/ADAMTS8/PCOLCE2/FGFR2/FGF2/TGFBR3/FGFBP1/SFRP1/PTN/SERPINA5/FGFR1/FGF7/SLIT3/SLIT2/SERPINE2/LGR6/COL5A3/MDK/LIPG/FGFRL1/CEL/PF4/LAMC2/CXCL10/CXCL11/MMP7</t>
  </si>
  <si>
    <t>GO:0016538</t>
  </si>
  <si>
    <t>cyclin-dependent protein serine/threonine kinase regulator activity</t>
  </si>
  <si>
    <t>14/1503</t>
  </si>
  <si>
    <t>KAT2B/CCNE2/CCNL2/CCND1/CDKN2A/CDK4/CKS1B/CCNE1/CCNB1/CCNB2/CKS2/CCNF/CCNA2/CCNO</t>
  </si>
  <si>
    <t>GO:0000775</t>
  </si>
  <si>
    <t>CC</t>
  </si>
  <si>
    <t>chromosome, centromeric region</t>
  </si>
  <si>
    <t>56/1553</t>
  </si>
  <si>
    <t>DYNC1I1/KAT2B/PPP1R12A/SUV39H1/RCC2/MIS18A/CENPL/NUP37/NCAPD2/SUV39H2/HELLS/CENPO/RANGAP1/DSN1/SPC24/CBX3/CENPW/NCAPD3/PLK1/CENPH/CENPI/CENPP/ZWILCH/SPAG5/ZWINT/NDC80/CDT1/CENPK/SKA1/MTBP/INCENP/CENPN/CCNB1/CDCA8/NCAPG/OIP5/CENPE/BUB1B/CENPF/DSCC1/MAD2L1/NEK2/NUF2/BIRC5/AURKB/ERCC6L/KIF18A/KIF2C/SPC25/TOP2A/TTK/SKA3/BUB1/HJURP/CDCA5/CENPA</t>
  </si>
  <si>
    <t>GO:0098687</t>
  </si>
  <si>
    <t>chromosomal region</t>
  </si>
  <si>
    <t>75/1553</t>
  </si>
  <si>
    <t>DYNC1I1/KAT2B/SMCHD1/PPP1R12A/SUV39H1/MCM6/RCC2/CHEK2/THOC3/MIS18A/CENPL/NUP37/NCAPD2/SUV39H2/NAT10/MCM7/HELLS/CENPO/RANGAP1/PRKDC/DSN1/SPC24/CBX3/RAD51/CENPW/NCAPD3/FEN1/PLK1/CENPH/CENPI/CENPP/ZWILCH/SPAG5/ZWINT/NDC80/MCM2/CDT1/CENPK/SKA1/EZH2/MTBP/INCENP/CENPN/CCNB1/BLM/CDCA8/NCAPG/MCM4/OIP5/CENPE/BUB1B/CENPF/RAD51AP1/DSCC1/BRCA2/CHEK1/MAD2L1/NEK2/NUF2/BIRC5/AURKB/ERCC6L/CDK1/KIF18A/KIF2C/RECQL4/SPC25/TOP2A/TTK/SKA3/BUB1/HJURP/CDCA5/ORC1/CENPA</t>
  </si>
  <si>
    <t>GO:0000779</t>
  </si>
  <si>
    <t>condensed chromosome, centromeric region</t>
  </si>
  <si>
    <t>44/1553</t>
  </si>
  <si>
    <t>DYNC1I1/KAT2B/PPP1R12A/NUP37/NCAPD2/CENPO/RANGAP1/DSN1/SPC24/CBX3/CENPW/NCAPD3/PLK1/CENPH/CENPI/ZWILCH/SPAG5/ZWINT/NDC80/CDT1/CENPK/SKA1/MTBP/INCENP/CENPN/CCNB1/NCAPG/CENPE/BUB1B/CENPF/MAD2L1/NEK2/NUF2/BIRC5/AURKB/ERCC6L/KIF18A/KIF2C/SPC25/TTK/SKA3/BUB1/HJURP/CENPA</t>
  </si>
  <si>
    <t>GO:0043292</t>
  </si>
  <si>
    <t>contractile fiber</t>
  </si>
  <si>
    <t>59/1553</t>
  </si>
  <si>
    <t>CASQ2/SYNM/SMPX/SYNPO2/PGM5/DES/MYH11/FLNC/LDB3/LMOD1/JPH2/MYOT/MYOM1/RYR3/MYL9/FBXL22/CSRP1/CFL2/SORBS2/MYL2/CRYAB/PPP1R12B/TPM1/NEXN/TMOD1/TPM2/ARHGEF25/ATP2B4/DMD/FLNA/PDLIM3/SVIL/S100A1/SLC8A1/CACNA1C/PALLD/ITGB1BP2/TNNT3/ANK3/FERMT2/DST/OBSL1/PDLIM7/CASQ1/CALD1/ACTA2/FBXO32/AHNAK/VCL/PARVA/SYNE1/ILK/KAT2B/HDAC4/SRI/PPP1R12A/CTNNB1/JPH1/SLC2A1</t>
  </si>
  <si>
    <t>GO:0030016</t>
  </si>
  <si>
    <t>myofibril</t>
  </si>
  <si>
    <t>57/1553</t>
  </si>
  <si>
    <t>CASQ2/SYNM/SMPX/SYNPO2/PGM5/DES/FLNC/LDB3/LMOD1/JPH2/MYOT/MYOM1/RYR3/MYL9/FBXL22/CSRP1/CFL2/SORBS2/MYL2/CRYAB/PPP1R12B/TPM1/NEXN/TMOD1/TPM2/ARHGEF25/ATP2B4/DMD/FLNA/PDLIM3/SVIL/S100A1/SLC8A1/CACNA1C/PALLD/ITGB1BP2/TNNT3/ANK3/FERMT2/DST/OBSL1/PDLIM7/CASQ1/CALD1/FBXO32/AHNAK/VCL/PARVA/SYNE1/ILK/KAT2B/HDAC4/SRI/PPP1R12A/CTNNB1/JPH1/SLC2A1</t>
  </si>
  <si>
    <t>GO:0000776</t>
  </si>
  <si>
    <t>kinetochore</t>
  </si>
  <si>
    <t>40/1553</t>
  </si>
  <si>
    <t>DYNC1I1/KAT2B/PPP1R12A/NUP37/CENPO/RANGAP1/DSN1/SPC24/CENPW/PLK1/CENPH/CENPI/ZWILCH/SPAG5/ZWINT/NDC80/CDT1/CENPK/SKA1/MTBP/INCENP/CENPN/CCNB1/CENPE/BUB1B/CENPF/MAD2L1/NEK2/NUF2/BIRC5/AURKB/ERCC6L/KIF18A/KIF2C/SPC25/TTK/SKA3/BUB1/HJURP/CENPA</t>
  </si>
  <si>
    <t>GO:0030017</t>
  </si>
  <si>
    <t>sarcomere</t>
  </si>
  <si>
    <t>52/1553</t>
  </si>
  <si>
    <t>CASQ2/SMPX/SYNPO2/PGM5/DES/FLNC/LDB3/LMOD1/JPH2/MYOT/MYOM1/RYR3/MYL9/FBXL22/CSRP1/CFL2/SORBS2/MYL2/CRYAB/PPP1R12B/TPM1/NEXN/TMOD1/TPM2/ARHGEF25/ATP2B4/DMD/FLNA/PDLIM3/S100A1/SLC8A1/CACNA1C/PALLD/ITGB1BP2/TNNT3/ANK3/FERMT2/DST/OBSL1/PDLIM7/CASQ1/FBXO32/PARVA/SYNE1/ILK/KAT2B/HDAC4/SRI/PPP1R12A/CTNNB1/JPH1/SLC2A1</t>
  </si>
  <si>
    <t>GO:0031674</t>
  </si>
  <si>
    <t>I band</t>
  </si>
  <si>
    <t>41/1553</t>
  </si>
  <si>
    <t>CASQ2/SYNPO2/PGM5/DES/FLNC/LDB3/JPH2/MYOT/RYR3/MYL9/FBXL22/CSRP1/CFL2/SORBS2/CRYAB/PPP1R12B/NEXN/ATP2B4/DMD/FLNA/PDLIM3/S100A1/SLC8A1/CACNA1C/PALLD/ITGB1BP2/ANK3/FERMT2/DST/OBSL1/PDLIM7/CASQ1/FBXO32/PARVA/KAT2B/HDAC4/SRI/PPP1R12A/CTNNB1/JPH1/SLC2A1</t>
  </si>
  <si>
    <t>GO:0030018</t>
  </si>
  <si>
    <t>Z disc</t>
  </si>
  <si>
    <t>39/1553</t>
  </si>
  <si>
    <t>CASQ2/SYNPO2/PGM5/DES/FLNC/LDB3/JPH2/MYOT/RYR3/MYL9/FBXL22/CSRP1/CFL2/SORBS2/CRYAB/PPP1R12B/NEXN/ATP2B4/DMD/FLNA/PDLIM3/S100A1/SLC8A1/CACNA1C/PALLD/ITGB1BP2/ANK3/DST/OBSL1/PDLIM7/CASQ1/FBXO32/PARVA/HDAC4/SRI/PPP1R12A/CTNNB1/JPH1/SLC2A1</t>
  </si>
  <si>
    <t>GO:0000793</t>
  </si>
  <si>
    <t>condensed chromosome</t>
  </si>
  <si>
    <t>HSPA2/DYNC1I1/KAT2B/PPP1R12A/SUV39H1/NUP37/NCAPD2/RCC1/BRCA1/FANCD2/CENPO/RANGAP1/DSN1/SPC24/CBX3/RAD51/CENPW/RRS1/NCAPD3/PLK1/CENPH/CENPI/ZWILCH/MKI67/SPAG5/ZWINT/NDC80/CDT1/CENPK/SKA1/MTBP/INCENP/CENPN/CCNB1/BLM/NCAPG/CENPE/BUB1B/CENPF/BRCA2/CHEK1/MAD2L1/NEK2/NUF2/BIRC5/AURKB/ERCC6L/KIF18A/KIF2C/SPC25/TOP2A/TTK/SKA3/BUB1/HJURP/CENPA</t>
  </si>
  <si>
    <t>GO:0140014</t>
  </si>
  <si>
    <t>BP</t>
  </si>
  <si>
    <t>mitotic nuclear division</t>
  </si>
  <si>
    <t>73/1483</t>
  </si>
  <si>
    <t>FLNA/OBSL1/KLHDC8B/BTC/TOM1L2/NAA50/RAN/CHEK2/NCAPD2/RCC1/KIF18B/RACGAP1/MZT1/NCAPG2/TACC3/DSN1/RRS1/NCAPD3/FBXO5/CDCA2/KIF20B/PLK1/ZWILCH/MKI67/SPAG5/ZWINT/NDC80/BORA/KIF11/CDT1/CENPK/MTBP/INCENP/PSRC1/UBE2S/NUSAP1/CCNB1/PRC1/KIF15/CDCA8/ESPL1/KIFC1/KIF4A/NCAPG/IL1B/TRIP13/CENPE/BUB1B/KIF23/CENPF/PTTG1/CDC25C/DSCC1/CDC20/PKMYT1/CHEK1/MAD2L1/NEK2/NUF2/AURKB/KIF14/AURKA/KIF18A/DLGAP5/KIF2C/TTK/BUB1/CDCA5/MYBL2/ANLN/EREG/TPX2/UBE2C</t>
  </si>
  <si>
    <t>GO:0000280</t>
  </si>
  <si>
    <t>nuclear division</t>
  </si>
  <si>
    <t>94/1483</t>
  </si>
  <si>
    <t>HSPA2/FMN2/FLNA/OBSL1/KLHDC8B/PDE3A/BTC/TOM1L2/NAA50/RAN/CHEK2/CCNE2/RAD54B/NCAPD2/RCC1/KIF18B/FANCD2/RACGAP1/MZT1/FIGNL1/NCAPG2/TACC3/DSN1/RAD51/RRS1/NCAPD3/FBXO5/CDCA2/KIF20B/PLK1/ZWILCH/FANCA/LIF/EME1/MKI67/SPAG5/CCNE1/ZWINT/NDC80/BORA/KIF11/BRIP1/CDT1/CENPK/MTBP/INCENP/PSRC1/UBE2S/NUSAP1/CCNB1/CCNB2/PRC1/MND1/KIF15/CDCA8/ESPL1/KIFC1/KIF4A/NCAPG/IL1B/TRIP13/CENPE/BUB1B/KIF23/CENPF/PTTG1/RAD51AP1/CDC25C/CKS2/DSCC1/BRCA2/CDC20/PKMYT1/CHEK1/MAD2L1/NEK2/ASPM/NUF2/AURKB/RAD54L/KIF14/AURKA/KIF18A/DLGAP5/KIF2C/TOP2A/TTK/BUB1/CDCA5/MYBL2/ANLN/EREG/TPX2/UBE2C</t>
  </si>
  <si>
    <t>GO:0048285</t>
  </si>
  <si>
    <t>organelle fission</t>
  </si>
  <si>
    <t>98/1483</t>
  </si>
  <si>
    <t>HSPA2/FMN2/MAPT/FLNA/OBSL1/PINK1/KLHDC8B/PDE3A/BTC/TOM1L2/NAA50/RAN/CHEK2/CCNE2/RAD54B/MTFR1/PGAM5/NCAPD2/RCC1/KIF18B/FANCD2/RACGAP1/MZT1/FIGNL1/NCAPG2/TACC3/DSN1/RAD51/RRS1/NCAPD3/FBXO5/CDCA2/KIF20B/PLK1/ZWILCH/FANCA/LIF/EME1/MKI67/SPAG5/CCNE1/ZWINT/NDC80/BORA/KIF11/BRIP1/CDT1/CENPK/MTBP/INCENP/PSRC1/UBE2S/NUSAP1/CCNB1/CCNB2/PRC1/MND1/KIF15/CDCA8/ESPL1/KIFC1/KIF4A/NCAPG/IL1B/TRIP13/CENPE/BUB1B/KIF23/CENPF/PTTG1/RAD51AP1/CDC25C/CKS2/DSCC1/BRCA2/CDC20/PKMYT1/CHEK1/MAD2L1/NEK2/ASPM/NUF2/AURKB/RAD54L/KIF14/AURKA/KIF18A/DLGAP5/KIF2C/TOP2A/TTK/BUB1/CDCA5/MYBL2/ANLN/EREG/TPX2/UBE2C</t>
  </si>
  <si>
    <t>GO:0007059</t>
  </si>
  <si>
    <t>chromosome segregation</t>
  </si>
  <si>
    <t>78/1483</t>
  </si>
  <si>
    <t>FMN2/KLHDC8B/BEX4/NAA50/RAN/RCC2/MIS18A/CCNE2/CTNNB1/NUP37/NCAPD2/RCC1/RAD18/KIF18B/BRCA1/FANCD2/RACGAP1/NCAPG2/TACC3/DSN1/SPC24/CENPW/RRS1/NCAPD3/FBXO5/CDCA2/FEN1/PLK1/CENPH/ZWILCH/EME1/MKI67/SPAG5/CCNE1/ZWINT/NDC80/BRIP1/CDT1/CENPK/SKA1/INCENP/PSRC1/NUSAP1/CENPN/CCNB1/PRC1/CDCA8/ESPL1/KIFC1/KIF4A/NCAPG/OIP5/TRIP13/ECT2/CENPE/BUB1B/KIF23/CENPF/PTTG1/DSCC1/CDC20/MAD2L1/NEK2/NUF2/BIRC5/AURKB/KIF14/KIF18A/DLGAP5/KIF2C/SPC25/TOP2A/TTK/SKA3/BUB1/HJURP/CDCA5/UBE2C</t>
  </si>
  <si>
    <t>GO:0003012</t>
  </si>
  <si>
    <t>muscle system process</t>
  </si>
  <si>
    <t>90/1483</t>
  </si>
  <si>
    <t>MYOC/CASQ2/SYNM/ATP1A2/SMPX/SCN7A/CNN1/CHGA/DES/MYH11/KCNMA1/LMOD1/MYOCD/MYOT/GNAO1/PLN/MYOM1/HTR2B/HAND2/CHRM2/MYL9/SCNN1B/SMTN/MYLK/PDE9A/SORBS2/MYL2/CRYAB/PPP1R12B/TPM1/GDNF/TMOD1/CACNA1H/FXYD1/PI16/MB/SGCA/TPM2/KCNH2/CACNB2/GJC1/ATP2B4/DTNA/TACR2/DMD/DMPK/FLNA/KLF4/ABCC8/PDE4D/P2RY1/SLMAP/CAV1/HSPB6/SLC8A1/GSTM2/GSN/CACNA1C/FGF13/PLCE1/AKAP6/TNNT3/CAMK2G/CASQ1/GATM/CALD1/ACTA2/FBXO32/SRF/CACNA2D1/PRKG1/SSPN/KIT/PTGER3/MYL6/SCN4B/APBB1/HDAC4/SRI/ATP1B1/NUP155/ITGA2/F2R/AGT/EZH2/GTF2IRD1/SNTB1/IL1B/HTR1D/NMU</t>
  </si>
  <si>
    <t>GO:0006936</t>
  </si>
  <si>
    <t>muscle contraction</t>
  </si>
  <si>
    <t>75/1483</t>
  </si>
  <si>
    <t>CASQ2/SYNM/ATP1A2/SMPX/SCN7A/CNN1/CHGA/DES/MYH11/KCNMA1/LMOD1/MYOCD/MYOT/GNAO1/PLN/MYOM1/HTR2B/CHRM2/MYL9/SCNN1B/SMTN/MYLK/MYL2/CRYAB/PPP1R12B/TPM1/GDNF/TMOD1/CACNA1H/FXYD1/MB/SGCA/TPM2/KCNH2/CACNB2/GJC1/ATP2B4/DTNA/TACR2/DMD/DMPK/FLNA/PDE4D/SLMAP/CAV1/HSPB6/SLC8A1/GSTM2/GSN/CACNA1C/FGF13/PLCE1/TNNT3/CASQ1/CALD1/ACTA2/SRF/CACNA2D1/PRKG1/SSPN/KIT/PTGER3/MYL6/SCN4B/APBB1/HDAC4/SRI/ATP1B1/NUP155/ITGA2/F2R/AGT/SNTB1/HTR1D/NMU</t>
  </si>
  <si>
    <t>GO:0000070</t>
  </si>
  <si>
    <t>mitotic sister chromatid segregation</t>
  </si>
  <si>
    <t>48/1483</t>
  </si>
  <si>
    <t>NAA50/RAN/NCAPD2/KIF18B/RACGAP1/NCAPG2/TACC3/DSN1/RRS1/NCAPD3/FBXO5/PLK1/ZWILCH/SPAG5/ZWINT/NDC80/CDT1/CENPK/INCENP/PSRC1/NUSAP1/CCNB1/PRC1/CDCA8/ESPL1/KIFC1/KIF4A/NCAPG/TRIP13/CENPE/BUB1B/KIF23/CENPF/PTTG1/DSCC1/CDC20/MAD2L1/NEK2/NUF2/AURKB/KIF14/KIF18A/DLGAP5/KIF2C/TTK/BUB1/CDCA5/UBE2C</t>
  </si>
  <si>
    <t>GO:0007051</t>
  </si>
  <si>
    <t>spindle organization</t>
  </si>
  <si>
    <t>49/1483</t>
  </si>
  <si>
    <t>CCDC69/FLNA/GNAI1/EML1/MAP4/TPPP/MAPRE3/STARD9/RAN/GPSM2/CHEK2/STMN1/RCC1/WDR62/RACGAP1/MZT1/TACC3/RAE1/FBXO5/PLK1/STIL/CENPH/SPAG5/NDC80/BORA/KIF11/CEP72/INCENP/PSRC1/CCNB1/CCNB2/PRC1/KIF15/ESPL1/KIFC1/KIF4A/CENPE/KIF23/CDC20/NEK2/ASPM/NUF2/AURKB/AURKA/DLGAP5/SPC25/TTK/MYBL2/TPX2</t>
  </si>
  <si>
    <t>GO:0007052</t>
  </si>
  <si>
    <t>mitotic spindle organization</t>
  </si>
  <si>
    <t>38/1483</t>
  </si>
  <si>
    <t>FLNA/GNAI1/EML1/MAP4/RAN/GPSM2/CHEK2/STMN1/RCC1/WDR62/RACGAP1/MZT1/TACC3/RAE1/PLK1/STIL/CENPH/NDC80/BORA/KIF11/PSRC1/CCNB1/PRC1/KIF15/KIFC1/KIF4A/CENPE/KIF23/CDC20/NEK2/NUF2/AURKB/AURKA/DLGAP5/SPC25/TTK/MYBL2/TPX2</t>
  </si>
  <si>
    <t>GO:0000819</t>
  </si>
  <si>
    <t>sister chromatid segregation</t>
  </si>
  <si>
    <t>51/1483</t>
  </si>
  <si>
    <t>NAA50/RAN/CTNNB1/NCAPD2/KIF18B/RACGAP1/NCAPG2/TACC3/DSN1/RRS1/NCAPD3/FBXO5/FEN1/PLK1/ZWILCH/SPAG5/ZWINT/NDC80/CDT1/CENPK/INCENP/PSRC1/NUSAP1/CCNB1/PRC1/CDCA8/ESPL1/KIFC1/KIF4A/NCAPG/TRIP13/CENPE/BUB1B/KIF23/CENPF/PTTG1/DSCC1/CDC20/MAD2L1/NEK2/NUF2/AURKB/KIF14/KIF18A/DLGAP5/KIF2C/TOP2A/TTK/BUB1/CDCA5/UBE2C</t>
  </si>
  <si>
    <t>hsa04110</t>
  </si>
  <si>
    <t>Cell cycle</t>
  </si>
  <si>
    <t>36/752</t>
  </si>
  <si>
    <t>MCM6/CHEK2/CCNE2/CCND1/CDKN2A/E2F3/CDK4/MCM7/PRKDC/DBF4/PLK1/MYC/CCNE1/RBL1/MCM2/CCNB1/CCNB2/E2F5/CDC25A/ESPL1/CDC45/MCM4/BUB1B/PTTG1/CDC25C/CDC20/PKMYT1/CHEK1/MAD2L1/ORC6/CDK1/E2F1/TTK/BUB1/CCNA2/ORC1/</t>
  </si>
  <si>
    <t>hsa04115</t>
  </si>
  <si>
    <t>p53 signaling pathway</t>
  </si>
  <si>
    <t>19/752</t>
  </si>
  <si>
    <t>RPRM/BCL2/CYCS/CHEK2/CCNE2/CCND1/CDKN2A/BID/CDK4/BCL2L1/CCNE1/CCNB1/CCNB2/GTSE1/RRM2/SERPINB5/CHEK1/CDK1/PMAIP1/</t>
  </si>
  <si>
    <t>hsa05410</t>
  </si>
  <si>
    <t>Hypertrophic cardiomyopathy</t>
  </si>
  <si>
    <t>21/752</t>
  </si>
  <si>
    <t>DES/SLC8A2/CACNA2D3/PRKAA2/MYL2/TPM1/SGCA/TPM2/CACNB2/DMD/ITGA7/SLC8A1/CACNA1C/CACNA2D1/SGCB/PRKAB2/ITGB3/CACNB1/ITGA2/AGT/ITGA11/</t>
  </si>
  <si>
    <t>hsa05412</t>
  </si>
  <si>
    <t>Arrhythmogenic right ventricular cardiomyopathy</t>
  </si>
  <si>
    <t>DES/SLC8A2/CACNA2D3/SGCA/CACNB2/DMD/ITGA7/SLC8A1/CACNA1C/TCF7L1/CACNA2D1/SGCB/ITGB3/CACNB1/CTNNB1/TCF7/ITGA2/ITGA11/LEF1/</t>
  </si>
  <si>
    <t>hsa03030</t>
  </si>
  <si>
    <t>DNA replication</t>
  </si>
  <si>
    <t>12/752</t>
  </si>
  <si>
    <t>MCM6/LIG1/RFC4/PRIM1/MCM7/PRIM2/RNASEH2A/FEN1/RFC3/POLE2/MCM2/MCM4/</t>
  </si>
  <si>
    <t>hsa05414</t>
  </si>
  <si>
    <t>Dilated cardiomyopathy</t>
  </si>
  <si>
    <t>DES/SLC8A2/PLN/CACNA2D3/ADCY5/MYL2/TPM1/SGCA/TPM2/CACNB2/DMD/ITGA7/SLC8A1/CACNA1C/CACNA2D1/SGCB/ITGB3/CACNB1/ITGA2/AGT/ITGA11/</t>
  </si>
  <si>
    <t>hsa05205</t>
  </si>
  <si>
    <t>Proteoglycans in cancer</t>
  </si>
  <si>
    <t>35/752</t>
  </si>
  <si>
    <t>FLNC/PPP1R12B/FLNA/PRKCB/CAV1/FGF2/PLCE1/ANK3/CAMK2G/WNT5B/WNT6/FGFR1/PIK3R1/HSPB2/HPSE2/GPC3/FZD7/ITGB3/GAB1/PPP1R12A/ITPR1/PPP1R12C/CCND1/ERBB2/CTNNB1/MAPK11/LUM/MAPK12/ITGA2/TFAP4/MYC/MET/MMP9/PLAU/WNT2/</t>
  </si>
  <si>
    <t>hsa04261</t>
  </si>
  <si>
    <t>Adrenergic signaling in cardiomyocytes</t>
  </si>
  <si>
    <t>27/752</t>
  </si>
  <si>
    <t>ATP1A2/SCN7A/AGTR1/SLC8A2/PLN/CACNA2D3/ADCY5/MYL2/TPM1/PPP1R1A/TPM2/CACNB2/ATP2B4/GNAI1/SLC8A1/CACNA1C/PPP2R3A/CAMK2G/ATP1B2/CACNA2D1/BCL2/SCN4B/ATP1B1/CACNB1/MAPK11/MAPK12/AGT/</t>
  </si>
  <si>
    <t>hsa04270</t>
  </si>
  <si>
    <t>Vascular smooth muscle contraction</t>
  </si>
  <si>
    <t>24/752</t>
  </si>
  <si>
    <t>ACTG2/AGTR1/MYH11/KCNMA1/MYL9/MYLK/PPP1R14A/ADCY5/PLA2G5/PPP1R12B/RAMP1/PRKCB/KCNMB1/CACNA1C/PLA2G10/CALD1/ACTA2/PLA2G4A/PRKG1/MYL6/PPP1R12A/ITPR1/PPP1R12C/AGT/</t>
  </si>
  <si>
    <t>hsa04020</t>
  </si>
  <si>
    <t>Calcium signaling pathway</t>
  </si>
  <si>
    <t>37/752</t>
  </si>
  <si>
    <t>CASQ2/NTSR1/AGTR1/SLC8A2/PLN/RYR3/PLCD4/HTR2B/CHRM2/MYLK/GDNF/CACNA1H/HTR4/ATP2B4/TACR2/FGFR2/SLC25A4/PRKCB/NTRK3/FGF2/SLC8A1/CACNA1C/PLCE1/CAMK2G/MST1/CASQ1/RET/FGFR1/FGF7/ITPKB/PLCD1/PTGER3/ITPR1/ERBB2/F2R/MET/GRIN2D/</t>
  </si>
  <si>
    <t>GENE ONTOLOGY</t>
  </si>
  <si>
    <t>DESCRIPTION</t>
  </si>
  <si>
    <t>GENE RATIO</t>
  </si>
  <si>
    <t>P VALUE</t>
  </si>
  <si>
    <t>P ADJUST</t>
  </si>
  <si>
    <t>GENE ID</t>
  </si>
  <si>
    <t xml:space="preserve"> Figure 1e</t>
    <phoneticPr fontId="1" type="noConversion"/>
  </si>
  <si>
    <t>KYOTO ENCYCLOPEDIA OF GENES AND GEN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0000_);[Red]\(0.000000\)"/>
    <numFmt numFmtId="178" formatCode="0.00_);[Red]\(0.00\)"/>
  </numFmts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6"/>
      <name val="Arial"/>
      <family val="2"/>
    </font>
    <font>
      <sz val="16"/>
      <color theme="1"/>
      <name val="Arial"/>
      <family val="2"/>
    </font>
    <font>
      <b/>
      <sz val="16"/>
      <color theme="1"/>
      <name val="Arial"/>
      <family val="2"/>
    </font>
    <font>
      <b/>
      <sz val="16"/>
      <name val="Arial"/>
      <family val="2"/>
    </font>
    <font>
      <sz val="16"/>
      <color rgb="FF0070C0"/>
      <name val="Arial"/>
      <family val="2"/>
    </font>
    <font>
      <sz val="11"/>
      <color rgb="FF0070C0"/>
      <name val="等线"/>
      <family val="2"/>
      <scheme val="minor"/>
    </font>
    <font>
      <sz val="16"/>
      <color rgb="FFFF4215"/>
      <name val="Arial"/>
      <family val="2"/>
    </font>
    <font>
      <sz val="11"/>
      <color rgb="FFFF4215"/>
      <name val="等线"/>
      <family val="2"/>
      <scheme val="minor"/>
    </font>
    <font>
      <sz val="16"/>
      <color rgb="FF00B050"/>
      <name val="Arial"/>
      <family val="2"/>
    </font>
    <font>
      <sz val="11"/>
      <color rgb="FF00B050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7">
    <xf numFmtId="0" fontId="0" fillId="0" borderId="0"/>
    <xf numFmtId="0" fontId="2" fillId="0" borderId="0"/>
    <xf numFmtId="0" fontId="2" fillId="0" borderId="0">
      <alignment vertical="center"/>
    </xf>
    <xf numFmtId="0" fontId="2" fillId="0" borderId="0"/>
    <xf numFmtId="0" fontId="2" fillId="0" borderId="0"/>
    <xf numFmtId="0" fontId="2" fillId="0" borderId="0">
      <alignment vertical="center"/>
    </xf>
    <xf numFmtId="0" fontId="2" fillId="0" borderId="0"/>
  </cellStyleXfs>
  <cellXfs count="181">
    <xf numFmtId="0" fontId="0" fillId="0" borderId="0" xfId="0"/>
    <xf numFmtId="0" fontId="3" fillId="0" borderId="0" xfId="0" applyFont="1"/>
    <xf numFmtId="0" fontId="4" fillId="0" borderId="0" xfId="0" applyFont="1"/>
    <xf numFmtId="176" fontId="4" fillId="0" borderId="0" xfId="0" applyNumberFormat="1" applyFont="1" applyAlignment="1">
      <alignment horizontal="left" vertical="center"/>
    </xf>
    <xf numFmtId="0" fontId="4" fillId="0" borderId="15" xfId="0" applyFont="1" applyBorder="1" applyAlignment="1">
      <alignment horizontal="left" vertical="center"/>
    </xf>
    <xf numFmtId="0" fontId="5" fillId="0" borderId="0" xfId="1" applyFont="1"/>
    <xf numFmtId="0" fontId="4" fillId="2" borderId="10" xfId="0" applyFont="1" applyFill="1" applyBorder="1" applyAlignment="1">
      <alignment horizontal="left" vertical="center"/>
    </xf>
    <xf numFmtId="0" fontId="4" fillId="2" borderId="11" xfId="0" applyFont="1" applyFill="1" applyBorder="1" applyAlignment="1">
      <alignment horizontal="left" vertical="center"/>
    </xf>
    <xf numFmtId="0" fontId="3" fillId="0" borderId="10" xfId="0" applyFont="1" applyBorder="1" applyAlignment="1">
      <alignment horizontal="left" vertical="center"/>
    </xf>
    <xf numFmtId="0" fontId="3" fillId="0" borderId="11" xfId="0" applyFont="1" applyBorder="1" applyAlignment="1">
      <alignment horizontal="left" vertical="center"/>
    </xf>
    <xf numFmtId="0" fontId="3" fillId="0" borderId="12" xfId="0" applyFont="1" applyBorder="1" applyAlignment="1">
      <alignment horizontal="left" vertical="center"/>
    </xf>
    <xf numFmtId="0" fontId="3" fillId="0" borderId="13" xfId="0" applyFont="1" applyBorder="1" applyAlignment="1">
      <alignment horizontal="left" vertical="center"/>
    </xf>
    <xf numFmtId="0" fontId="4" fillId="0" borderId="0" xfId="0" applyFont="1" applyAlignment="1">
      <alignment horizontal="left"/>
    </xf>
    <xf numFmtId="0" fontId="4" fillId="2" borderId="8" xfId="0" applyFont="1" applyFill="1" applyBorder="1" applyAlignment="1">
      <alignment horizontal="left" vertical="top"/>
    </xf>
    <xf numFmtId="0" fontId="4" fillId="2" borderId="9" xfId="0" applyFont="1" applyFill="1" applyBorder="1" applyAlignment="1">
      <alignment horizontal="left" vertical="top"/>
    </xf>
    <xf numFmtId="0" fontId="5" fillId="0" borderId="0" xfId="0" applyFont="1"/>
    <xf numFmtId="0" fontId="4" fillId="2" borderId="8" xfId="0" applyFont="1" applyFill="1" applyBorder="1" applyAlignment="1">
      <alignment horizontal="left" vertical="center"/>
    </xf>
    <xf numFmtId="0" fontId="4" fillId="2" borderId="9" xfId="0" applyFont="1" applyFill="1" applyBorder="1" applyAlignment="1">
      <alignment horizontal="left" vertical="center"/>
    </xf>
    <xf numFmtId="0" fontId="4" fillId="0" borderId="10" xfId="0" applyFont="1" applyBorder="1" applyAlignment="1">
      <alignment horizontal="left" vertical="center"/>
    </xf>
    <xf numFmtId="0" fontId="4" fillId="0" borderId="11" xfId="0" applyFont="1" applyBorder="1" applyAlignment="1">
      <alignment horizontal="left" vertical="center"/>
    </xf>
    <xf numFmtId="0" fontId="4" fillId="0" borderId="12" xfId="0" applyFont="1" applyBorder="1" applyAlignment="1">
      <alignment horizontal="left" vertical="center"/>
    </xf>
    <xf numFmtId="0" fontId="4" fillId="0" borderId="13" xfId="0" applyFont="1" applyBorder="1" applyAlignment="1">
      <alignment horizontal="left" vertical="center"/>
    </xf>
    <xf numFmtId="176" fontId="4" fillId="0" borderId="15" xfId="0" applyNumberFormat="1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176" fontId="4" fillId="0" borderId="14" xfId="0" applyNumberFormat="1" applyFont="1" applyBorder="1" applyAlignment="1">
      <alignment horizontal="left" vertical="center"/>
    </xf>
    <xf numFmtId="176" fontId="4" fillId="0" borderId="9" xfId="0" applyNumberFormat="1" applyFont="1" applyBorder="1" applyAlignment="1">
      <alignment horizontal="left" vertical="center"/>
    </xf>
    <xf numFmtId="176" fontId="4" fillId="0" borderId="1" xfId="0" applyNumberFormat="1" applyFont="1" applyBorder="1" applyAlignment="1">
      <alignment horizontal="left" vertical="center"/>
    </xf>
    <xf numFmtId="176" fontId="4" fillId="0" borderId="11" xfId="0" applyNumberFormat="1" applyFont="1" applyBorder="1" applyAlignment="1">
      <alignment horizontal="left" vertical="center"/>
    </xf>
    <xf numFmtId="176" fontId="4" fillId="0" borderId="13" xfId="0" applyNumberFormat="1" applyFont="1" applyBorder="1" applyAlignment="1">
      <alignment horizontal="left" vertical="center"/>
    </xf>
    <xf numFmtId="0" fontId="5" fillId="0" borderId="8" xfId="0" applyFont="1" applyBorder="1"/>
    <xf numFmtId="0" fontId="3" fillId="0" borderId="10" xfId="0" applyFont="1" applyBorder="1" applyAlignment="1">
      <alignment horizontal="left"/>
    </xf>
    <xf numFmtId="0" fontId="3" fillId="0" borderId="12" xfId="0" applyFont="1" applyBorder="1" applyAlignment="1">
      <alignment horizontal="left"/>
    </xf>
    <xf numFmtId="0" fontId="6" fillId="0" borderId="8" xfId="0" applyFont="1" applyBorder="1"/>
    <xf numFmtId="0" fontId="4" fillId="0" borderId="1" xfId="0" applyFont="1" applyBorder="1" applyAlignment="1">
      <alignment horizontal="left" vertical="center"/>
    </xf>
    <xf numFmtId="0" fontId="4" fillId="0" borderId="15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3" fillId="0" borderId="15" xfId="0" applyFont="1" applyBorder="1" applyAlignment="1">
      <alignment horizontal="left" vertical="center"/>
    </xf>
    <xf numFmtId="176" fontId="3" fillId="0" borderId="15" xfId="0" applyNumberFormat="1" applyFont="1" applyBorder="1" applyAlignment="1">
      <alignment horizontal="left" vertical="center"/>
    </xf>
    <xf numFmtId="176" fontId="3" fillId="0" borderId="1" xfId="0" applyNumberFormat="1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4" fillId="0" borderId="1" xfId="0" applyFont="1" applyBorder="1"/>
    <xf numFmtId="0" fontId="4" fillId="0" borderId="11" xfId="0" applyFont="1" applyBorder="1"/>
    <xf numFmtId="0" fontId="4" fillId="0" borderId="14" xfId="0" applyFont="1" applyBorder="1"/>
    <xf numFmtId="0" fontId="4" fillId="0" borderId="10" xfId="0" applyFont="1" applyBorder="1"/>
    <xf numFmtId="0" fontId="6" fillId="0" borderId="10" xfId="0" applyFont="1" applyBorder="1"/>
    <xf numFmtId="0" fontId="4" fillId="0" borderId="12" xfId="0" applyFont="1" applyBorder="1"/>
    <xf numFmtId="0" fontId="5" fillId="0" borderId="14" xfId="0" applyFont="1" applyBorder="1"/>
    <xf numFmtId="176" fontId="3" fillId="0" borderId="11" xfId="0" applyNumberFormat="1" applyFont="1" applyBorder="1" applyAlignment="1">
      <alignment horizontal="left" vertical="center"/>
    </xf>
    <xf numFmtId="178" fontId="3" fillId="0" borderId="15" xfId="0" applyNumberFormat="1" applyFont="1" applyBorder="1" applyAlignment="1">
      <alignment horizontal="left" vertical="center"/>
    </xf>
    <xf numFmtId="178" fontId="3" fillId="0" borderId="13" xfId="0" applyNumberFormat="1" applyFont="1" applyBorder="1" applyAlignment="1">
      <alignment horizontal="left" vertical="center"/>
    </xf>
    <xf numFmtId="0" fontId="5" fillId="0" borderId="0" xfId="0" applyFont="1" applyAlignment="1">
      <alignment horizontal="center" vertical="center"/>
    </xf>
    <xf numFmtId="178" fontId="3" fillId="0" borderId="0" xfId="0" applyNumberFormat="1" applyFont="1"/>
    <xf numFmtId="177" fontId="4" fillId="0" borderId="0" xfId="0" applyNumberFormat="1" applyFont="1"/>
    <xf numFmtId="0" fontId="3" fillId="0" borderId="14" xfId="0" applyFont="1" applyBorder="1" applyAlignment="1">
      <alignment horizontal="center"/>
    </xf>
    <xf numFmtId="0" fontId="3" fillId="0" borderId="0" xfId="0" applyFont="1" applyAlignment="1">
      <alignment horizontal="left"/>
    </xf>
    <xf numFmtId="176" fontId="5" fillId="0" borderId="0" xfId="1" applyNumberFormat="1" applyFont="1"/>
    <xf numFmtId="176" fontId="5" fillId="0" borderId="8" xfId="0" applyNumberFormat="1" applyFont="1" applyBorder="1"/>
    <xf numFmtId="176" fontId="3" fillId="0" borderId="14" xfId="0" applyNumberFormat="1" applyFont="1" applyBorder="1" applyAlignment="1">
      <alignment horizontal="center"/>
    </xf>
    <xf numFmtId="176" fontId="4" fillId="0" borderId="0" xfId="0" applyNumberFormat="1" applyFont="1"/>
    <xf numFmtId="176" fontId="3" fillId="0" borderId="10" xfId="0" applyNumberFormat="1" applyFont="1" applyBorder="1" applyAlignment="1">
      <alignment horizontal="left"/>
    </xf>
    <xf numFmtId="176" fontId="4" fillId="0" borderId="10" xfId="0" applyNumberFormat="1" applyFont="1" applyBorder="1"/>
    <xf numFmtId="176" fontId="4" fillId="0" borderId="1" xfId="0" applyNumberFormat="1" applyFont="1" applyBorder="1"/>
    <xf numFmtId="176" fontId="4" fillId="0" borderId="11" xfId="0" applyNumberFormat="1" applyFont="1" applyBorder="1"/>
    <xf numFmtId="176" fontId="5" fillId="0" borderId="10" xfId="0" applyNumberFormat="1" applyFont="1" applyBorder="1"/>
    <xf numFmtId="176" fontId="3" fillId="0" borderId="1" xfId="0" applyNumberFormat="1" applyFont="1" applyBorder="1"/>
    <xf numFmtId="176" fontId="3" fillId="0" borderId="0" xfId="0" applyNumberFormat="1" applyFont="1"/>
    <xf numFmtId="176" fontId="6" fillId="0" borderId="10" xfId="0" applyNumberFormat="1" applyFont="1" applyBorder="1"/>
    <xf numFmtId="176" fontId="3" fillId="0" borderId="10" xfId="0" applyNumberFormat="1" applyFont="1" applyBorder="1"/>
    <xf numFmtId="176" fontId="3" fillId="0" borderId="12" xfId="0" applyNumberFormat="1" applyFont="1" applyBorder="1" applyAlignment="1">
      <alignment horizontal="left"/>
    </xf>
    <xf numFmtId="176" fontId="3" fillId="0" borderId="13" xfId="0" applyNumberFormat="1" applyFont="1" applyBorder="1" applyAlignment="1">
      <alignment horizontal="left" vertical="center"/>
    </xf>
    <xf numFmtId="176" fontId="3" fillId="0" borderId="12" xfId="0" applyNumberFormat="1" applyFont="1" applyBorder="1"/>
    <xf numFmtId="176" fontId="4" fillId="0" borderId="14" xfId="0" applyNumberFormat="1" applyFont="1" applyBorder="1"/>
    <xf numFmtId="176" fontId="4" fillId="0" borderId="7" xfId="0" applyNumberFormat="1" applyFont="1" applyBorder="1"/>
    <xf numFmtId="176" fontId="3" fillId="0" borderId="11" xfId="0" applyNumberFormat="1" applyFont="1" applyBorder="1"/>
    <xf numFmtId="0" fontId="4" fillId="0" borderId="0" xfId="0" applyFont="1" applyAlignment="1">
      <alignment vertical="center"/>
    </xf>
    <xf numFmtId="0" fontId="4" fillId="0" borderId="5" xfId="0" applyFont="1" applyBorder="1" applyAlignment="1">
      <alignment vertical="center"/>
    </xf>
    <xf numFmtId="0" fontId="4" fillId="0" borderId="6" xfId="0" applyFont="1" applyBorder="1" applyAlignment="1">
      <alignment vertical="center"/>
    </xf>
    <xf numFmtId="0" fontId="4" fillId="0" borderId="29" xfId="0" applyFont="1" applyBorder="1" applyAlignment="1">
      <alignment vertical="center"/>
    </xf>
    <xf numFmtId="0" fontId="4" fillId="2" borderId="4" xfId="0" applyFont="1" applyFill="1" applyBorder="1" applyAlignment="1">
      <alignment vertical="center"/>
    </xf>
    <xf numFmtId="0" fontId="4" fillId="2" borderId="26" xfId="0" applyFont="1" applyFill="1" applyBorder="1" applyAlignment="1">
      <alignment vertical="center"/>
    </xf>
    <xf numFmtId="0" fontId="4" fillId="0" borderId="29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4" fillId="2" borderId="26" xfId="0" applyFont="1" applyFill="1" applyBorder="1" applyAlignment="1">
      <alignment horizontal="left" vertical="center"/>
    </xf>
    <xf numFmtId="0" fontId="0" fillId="0" borderId="26" xfId="0" applyBorder="1"/>
    <xf numFmtId="0" fontId="0" fillId="0" borderId="27" xfId="0" applyBorder="1"/>
    <xf numFmtId="0" fontId="0" fillId="0" borderId="29" xfId="0" applyBorder="1"/>
    <xf numFmtId="0" fontId="0" fillId="0" borderId="30" xfId="0" applyBorder="1"/>
    <xf numFmtId="0" fontId="0" fillId="0" borderId="28" xfId="0" applyBorder="1"/>
    <xf numFmtId="0" fontId="0" fillId="0" borderId="4" xfId="0" applyBorder="1"/>
    <xf numFmtId="0" fontId="0" fillId="0" borderId="31" xfId="0" applyBorder="1"/>
    <xf numFmtId="0" fontId="0" fillId="2" borderId="26" xfId="0" applyFill="1" applyBorder="1"/>
    <xf numFmtId="0" fontId="0" fillId="2" borderId="27" xfId="0" applyFill="1" applyBorder="1"/>
    <xf numFmtId="0" fontId="4" fillId="2" borderId="26" xfId="0" applyFont="1" applyFill="1" applyBorder="1"/>
    <xf numFmtId="0" fontId="7" fillId="0" borderId="5" xfId="0" applyFont="1" applyBorder="1" applyAlignment="1">
      <alignment vertical="center"/>
    </xf>
    <xf numFmtId="0" fontId="7" fillId="0" borderId="0" xfId="0" applyFont="1" applyAlignment="1">
      <alignment vertical="center"/>
    </xf>
    <xf numFmtId="11" fontId="7" fillId="0" borderId="0" xfId="0" applyNumberFormat="1" applyFont="1" applyAlignment="1">
      <alignment horizontal="left" vertical="center"/>
    </xf>
    <xf numFmtId="0" fontId="7" fillId="0" borderId="28" xfId="0" applyFont="1" applyBorder="1" applyAlignment="1">
      <alignment horizontal="left" vertical="center"/>
    </xf>
    <xf numFmtId="0" fontId="7" fillId="0" borderId="0" xfId="0" applyFont="1"/>
    <xf numFmtId="0" fontId="8" fillId="0" borderId="0" xfId="0" applyFont="1"/>
    <xf numFmtId="0" fontId="8" fillId="0" borderId="28" xfId="0" applyFont="1" applyBorder="1"/>
    <xf numFmtId="0" fontId="7" fillId="0" borderId="0" xfId="0" applyFont="1" applyAlignment="1">
      <alignment horizontal="left" vertical="center"/>
    </xf>
    <xf numFmtId="0" fontId="7" fillId="0" borderId="6" xfId="0" applyFont="1" applyBorder="1" applyAlignment="1">
      <alignment vertical="center"/>
    </xf>
    <xf numFmtId="0" fontId="7" fillId="0" borderId="29" xfId="0" applyFont="1" applyBorder="1" applyAlignment="1">
      <alignment vertical="center"/>
    </xf>
    <xf numFmtId="11" fontId="7" fillId="0" borderId="29" xfId="0" applyNumberFormat="1" applyFont="1" applyBorder="1" applyAlignment="1">
      <alignment horizontal="left" vertical="center"/>
    </xf>
    <xf numFmtId="0" fontId="7" fillId="0" borderId="29" xfId="0" applyFont="1" applyBorder="1" applyAlignment="1">
      <alignment horizontal="left" vertical="center"/>
    </xf>
    <xf numFmtId="0" fontId="7" fillId="0" borderId="30" xfId="0" applyFont="1" applyBorder="1" applyAlignment="1">
      <alignment horizontal="left" vertical="center"/>
    </xf>
    <xf numFmtId="0" fontId="7" fillId="0" borderId="6" xfId="0" applyFont="1" applyBorder="1"/>
    <xf numFmtId="0" fontId="8" fillId="0" borderId="29" xfId="0" applyFont="1" applyBorder="1"/>
    <xf numFmtId="0" fontId="8" fillId="0" borderId="30" xfId="0" applyFont="1" applyBorder="1"/>
    <xf numFmtId="0" fontId="9" fillId="0" borderId="5" xfId="0" applyFont="1" applyBorder="1" applyAlignment="1">
      <alignment vertical="center"/>
    </xf>
    <xf numFmtId="0" fontId="9" fillId="0" borderId="0" xfId="0" applyFont="1" applyAlignment="1">
      <alignment vertical="center"/>
    </xf>
    <xf numFmtId="0" fontId="9" fillId="0" borderId="0" xfId="0" applyFont="1" applyAlignment="1">
      <alignment horizontal="left" vertical="center"/>
    </xf>
    <xf numFmtId="0" fontId="9" fillId="0" borderId="28" xfId="0" applyFont="1" applyBorder="1" applyAlignment="1">
      <alignment horizontal="left" vertical="center"/>
    </xf>
    <xf numFmtId="0" fontId="10" fillId="0" borderId="0" xfId="0" applyFont="1"/>
    <xf numFmtId="0" fontId="10" fillId="0" borderId="28" xfId="0" applyFont="1" applyBorder="1"/>
    <xf numFmtId="0" fontId="9" fillId="0" borderId="6" xfId="0" applyFont="1" applyBorder="1" applyAlignment="1">
      <alignment vertical="center"/>
    </xf>
    <xf numFmtId="0" fontId="9" fillId="0" borderId="29" xfId="0" applyFont="1" applyBorder="1" applyAlignment="1">
      <alignment vertical="center"/>
    </xf>
    <xf numFmtId="0" fontId="9" fillId="0" borderId="29" xfId="0" applyFont="1" applyBorder="1" applyAlignment="1">
      <alignment horizontal="left" vertical="center"/>
    </xf>
    <xf numFmtId="0" fontId="9" fillId="0" borderId="30" xfId="0" applyFont="1" applyBorder="1" applyAlignment="1">
      <alignment horizontal="left" vertical="center"/>
    </xf>
    <xf numFmtId="0" fontId="10" fillId="0" borderId="29" xfId="0" applyFont="1" applyBorder="1"/>
    <xf numFmtId="0" fontId="10" fillId="0" borderId="30" xfId="0" applyFont="1" applyBorder="1"/>
    <xf numFmtId="0" fontId="11" fillId="0" borderId="5" xfId="0" applyFont="1" applyBorder="1" applyAlignment="1">
      <alignment vertical="center"/>
    </xf>
    <xf numFmtId="0" fontId="11" fillId="0" borderId="0" xfId="0" applyFont="1" applyAlignment="1">
      <alignment vertical="center"/>
    </xf>
    <xf numFmtId="0" fontId="11" fillId="0" borderId="0" xfId="0" applyFont="1" applyAlignment="1">
      <alignment horizontal="left" vertical="center"/>
    </xf>
    <xf numFmtId="0" fontId="12" fillId="0" borderId="0" xfId="0" applyFont="1"/>
    <xf numFmtId="0" fontId="12" fillId="0" borderId="28" xfId="0" applyFont="1" applyBorder="1"/>
    <xf numFmtId="0" fontId="11" fillId="0" borderId="28" xfId="0" applyFont="1" applyBorder="1" applyAlignment="1">
      <alignment horizontal="left" vertical="center"/>
    </xf>
    <xf numFmtId="0" fontId="11" fillId="0" borderId="6" xfId="0" applyFont="1" applyBorder="1" applyAlignment="1">
      <alignment vertical="center"/>
    </xf>
    <xf numFmtId="0" fontId="11" fillId="0" borderId="29" xfId="0" applyFont="1" applyBorder="1" applyAlignment="1">
      <alignment vertical="center"/>
    </xf>
    <xf numFmtId="0" fontId="11" fillId="0" borderId="29" xfId="0" applyFont="1" applyBorder="1" applyAlignment="1">
      <alignment horizontal="left" vertical="center"/>
    </xf>
    <xf numFmtId="0" fontId="11" fillId="0" borderId="30" xfId="0" applyFont="1" applyBorder="1" applyAlignment="1">
      <alignment horizontal="left" vertical="center"/>
    </xf>
    <xf numFmtId="0" fontId="12" fillId="0" borderId="29" xfId="0" applyFont="1" applyBorder="1"/>
    <xf numFmtId="0" fontId="12" fillId="0" borderId="30" xfId="0" applyFont="1" applyBorder="1"/>
    <xf numFmtId="0" fontId="5" fillId="0" borderId="0" xfId="1" applyFont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4" fillId="0" borderId="0" xfId="0" applyFont="1" applyAlignment="1">
      <alignment horizontal="center"/>
    </xf>
    <xf numFmtId="176" fontId="3" fillId="2" borderId="14" xfId="0" applyNumberFormat="1" applyFont="1" applyFill="1" applyBorder="1" applyAlignment="1">
      <alignment horizontal="center"/>
    </xf>
    <xf numFmtId="176" fontId="3" fillId="2" borderId="9" xfId="0" applyNumberFormat="1" applyFont="1" applyFill="1" applyBorder="1" applyAlignment="1">
      <alignment horizontal="center"/>
    </xf>
    <xf numFmtId="176" fontId="5" fillId="0" borderId="22" xfId="0" applyNumberFormat="1" applyFont="1" applyBorder="1" applyAlignment="1">
      <alignment horizontal="center" vertical="center"/>
    </xf>
    <xf numFmtId="176" fontId="5" fillId="0" borderId="25" xfId="0" applyNumberFormat="1" applyFont="1" applyBorder="1" applyAlignment="1">
      <alignment horizontal="center" vertical="center"/>
    </xf>
    <xf numFmtId="176" fontId="5" fillId="0" borderId="21" xfId="0" applyNumberFormat="1" applyFont="1" applyBorder="1" applyAlignment="1">
      <alignment horizontal="center" vertical="center"/>
    </xf>
    <xf numFmtId="176" fontId="3" fillId="2" borderId="1" xfId="0" applyNumberFormat="1" applyFont="1" applyFill="1" applyBorder="1" applyAlignment="1">
      <alignment horizontal="center"/>
    </xf>
    <xf numFmtId="176" fontId="3" fillId="2" borderId="11" xfId="0" applyNumberFormat="1" applyFont="1" applyFill="1" applyBorder="1" applyAlignment="1">
      <alignment horizontal="center"/>
    </xf>
    <xf numFmtId="0" fontId="3" fillId="2" borderId="14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5" fillId="0" borderId="22" xfId="0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6" fillId="0" borderId="2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178" fontId="3" fillId="2" borderId="14" xfId="0" applyNumberFormat="1" applyFont="1" applyFill="1" applyBorder="1" applyAlignment="1">
      <alignment horizontal="center"/>
    </xf>
    <xf numFmtId="178" fontId="3" fillId="2" borderId="9" xfId="0" applyNumberFormat="1" applyFont="1" applyFill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4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6" fillId="0" borderId="4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0" fontId="4" fillId="2" borderId="14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176" fontId="4" fillId="2" borderId="14" xfId="0" applyNumberFormat="1" applyFont="1" applyFill="1" applyBorder="1" applyAlignment="1">
      <alignment horizontal="center" vertical="center"/>
    </xf>
    <xf numFmtId="176" fontId="4" fillId="2" borderId="1" xfId="0" applyNumberFormat="1" applyFont="1" applyFill="1" applyBorder="1" applyAlignment="1">
      <alignment horizontal="center" vertical="center"/>
    </xf>
    <xf numFmtId="176" fontId="4" fillId="2" borderId="11" xfId="0" applyNumberFormat="1" applyFont="1" applyFill="1" applyBorder="1" applyAlignment="1">
      <alignment horizontal="center" vertical="center"/>
    </xf>
    <xf numFmtId="176" fontId="4" fillId="2" borderId="9" xfId="0" applyNumberFormat="1" applyFont="1" applyFill="1" applyBorder="1" applyAlignment="1">
      <alignment horizontal="center" vertical="center"/>
    </xf>
    <xf numFmtId="0" fontId="5" fillId="0" borderId="25" xfId="0" applyFont="1" applyBorder="1" applyAlignment="1">
      <alignment horizontal="center" vertical="center"/>
    </xf>
  </cellXfs>
  <cellStyles count="7">
    <cellStyle name="常规" xfId="0" builtinId="0"/>
    <cellStyle name="常规 2" xfId="3" xr:uid="{C80FA087-227B-46AC-A05A-5313EAE9F779}"/>
    <cellStyle name="常规 3" xfId="4" xr:uid="{937A9005-7B43-42AB-8154-FB1314813922}"/>
    <cellStyle name="常规 4" xfId="5" xr:uid="{3E314F83-FB68-4F68-8692-389E4E14528F}"/>
    <cellStyle name="常规 5" xfId="6" xr:uid="{06AF6326-F9EC-4892-B9D2-5B7B55D5C51F}"/>
    <cellStyle name="常规 6" xfId="2" xr:uid="{597B5B51-AC5D-4186-948E-CEF6224943CB}"/>
    <cellStyle name="常规 7" xfId="1" xr:uid="{F70B6A46-F19C-4A3E-930C-C0DD63A7548D}"/>
  </cellStyles>
  <dxfs count="0"/>
  <tableStyles count="0" defaultTableStyle="TableStyleMedium2" defaultPivotStyle="PivotStyleLight16"/>
  <colors>
    <mruColors>
      <color rgb="FFFF421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58C9C-4D2A-42F3-A07C-8CFDAD14C1C9}">
  <dimension ref="A1:CX48"/>
  <sheetViews>
    <sheetView tabSelected="1" topLeftCell="A21" zoomScale="70" zoomScaleNormal="70" workbookViewId="0">
      <selection activeCell="C60" sqref="C60"/>
    </sheetView>
  </sheetViews>
  <sheetFormatPr defaultRowHeight="14.25" x14ac:dyDescent="0.2"/>
  <cols>
    <col min="1" max="1" width="15.25" customWidth="1"/>
    <col min="2" max="2" width="17.25" customWidth="1"/>
    <col min="3" max="3" width="16" customWidth="1"/>
    <col min="4" max="4" width="20.25" customWidth="1"/>
    <col min="5" max="5" width="19.125" customWidth="1"/>
    <col min="6" max="6" width="15.75" customWidth="1"/>
    <col min="7" max="7" width="17.875" customWidth="1"/>
    <col min="8" max="8" width="43.75" customWidth="1"/>
  </cols>
  <sheetData>
    <row r="1" spans="1:102" ht="20.25" x14ac:dyDescent="0.3">
      <c r="A1" s="133" t="s">
        <v>111</v>
      </c>
      <c r="B1" s="78" t="str">
        <f>UPPER("Gene ontology")</f>
        <v>GENE ONTOLOGY</v>
      </c>
      <c r="C1" s="79" t="s">
        <v>112</v>
      </c>
      <c r="D1" s="79" t="str">
        <f>UPPER(D13)</f>
        <v>DESCRIPTION</v>
      </c>
      <c r="E1" s="79" t="str">
        <f>UPPER(E13)</f>
        <v>GENE RATIO</v>
      </c>
      <c r="F1" s="79" t="str">
        <f>UPPER(F13)</f>
        <v>P VALUE</v>
      </c>
      <c r="G1" s="79" t="str">
        <f>UPPER(G13)</f>
        <v>P ADJUST</v>
      </c>
      <c r="H1" s="79" t="str">
        <f>UPPER(H13)</f>
        <v>GENE ID</v>
      </c>
      <c r="I1" s="92"/>
      <c r="J1" s="90"/>
      <c r="K1" s="90"/>
      <c r="L1" s="90"/>
      <c r="M1" s="90"/>
      <c r="N1" s="90"/>
      <c r="O1" s="90"/>
      <c r="P1" s="90"/>
      <c r="Q1" s="90"/>
      <c r="R1" s="90"/>
      <c r="S1" s="90"/>
      <c r="T1" s="90"/>
      <c r="U1" s="90"/>
      <c r="V1" s="90"/>
      <c r="W1" s="90"/>
      <c r="X1" s="90"/>
      <c r="Y1" s="90"/>
      <c r="Z1" s="90"/>
      <c r="AA1" s="90"/>
      <c r="AB1" s="90"/>
      <c r="AC1" s="90"/>
      <c r="AD1" s="90"/>
      <c r="AE1" s="90"/>
      <c r="AF1" s="90"/>
      <c r="AG1" s="90"/>
      <c r="AH1" s="90"/>
      <c r="AI1" s="90"/>
      <c r="AJ1" s="90"/>
      <c r="AK1" s="90"/>
      <c r="AL1" s="90"/>
      <c r="AM1" s="90"/>
      <c r="AN1" s="90"/>
      <c r="AO1" s="90"/>
      <c r="AP1" s="90"/>
      <c r="AQ1" s="90"/>
      <c r="AR1" s="90"/>
      <c r="AS1" s="90"/>
      <c r="AT1" s="90"/>
      <c r="AU1" s="90"/>
      <c r="AV1" s="90"/>
      <c r="AW1" s="90"/>
      <c r="AX1" s="90"/>
      <c r="AY1" s="90"/>
      <c r="AZ1" s="90"/>
      <c r="BA1" s="90"/>
      <c r="BB1" s="90"/>
      <c r="BC1" s="90"/>
      <c r="BD1" s="90"/>
      <c r="BE1" s="90"/>
      <c r="BF1" s="90"/>
      <c r="BG1" s="90"/>
      <c r="BH1" s="90"/>
      <c r="BI1" s="90"/>
      <c r="BJ1" s="90"/>
      <c r="BK1" s="90"/>
      <c r="BL1" s="90"/>
      <c r="BM1" s="90"/>
      <c r="BN1" s="90"/>
      <c r="BO1" s="90"/>
      <c r="BP1" s="90"/>
      <c r="BQ1" s="90"/>
      <c r="BR1" s="91"/>
      <c r="BS1" s="83"/>
      <c r="BT1" s="83"/>
      <c r="BU1" s="83"/>
      <c r="BV1" s="83"/>
      <c r="BW1" s="83"/>
      <c r="BX1" s="83"/>
      <c r="BY1" s="83"/>
      <c r="BZ1" s="83"/>
      <c r="CA1" s="83"/>
      <c r="CB1" s="83"/>
      <c r="CC1" s="83"/>
      <c r="CD1" s="83"/>
      <c r="CE1" s="83"/>
      <c r="CF1" s="83"/>
      <c r="CG1" s="83"/>
      <c r="CH1" s="83"/>
      <c r="CI1" s="83"/>
      <c r="CJ1" s="83"/>
      <c r="CK1" s="83"/>
      <c r="CL1" s="83"/>
      <c r="CM1" s="83"/>
      <c r="CN1" s="83"/>
      <c r="CO1" s="83"/>
      <c r="CP1" s="83"/>
      <c r="CQ1" s="83"/>
      <c r="CR1" s="83"/>
      <c r="CS1" s="83"/>
      <c r="CT1" s="83"/>
      <c r="CU1" s="83"/>
      <c r="CV1" s="83"/>
      <c r="CW1" s="83"/>
      <c r="CX1" s="84"/>
    </row>
    <row r="2" spans="1:102" ht="20.25" x14ac:dyDescent="0.3">
      <c r="B2" s="93" t="s">
        <v>113</v>
      </c>
      <c r="C2" s="94" t="s">
        <v>114</v>
      </c>
      <c r="D2" s="94" t="s">
        <v>115</v>
      </c>
      <c r="E2" s="94" t="s">
        <v>116</v>
      </c>
      <c r="F2" s="95">
        <v>6.8015615656165702E-10</v>
      </c>
      <c r="G2" s="95">
        <v>4.36884448708411E-7</v>
      </c>
      <c r="H2" s="96" t="s">
        <v>117</v>
      </c>
      <c r="I2" s="97"/>
      <c r="J2" s="98"/>
      <c r="K2" s="98"/>
      <c r="L2" s="98"/>
      <c r="M2" s="98"/>
      <c r="N2" s="98"/>
      <c r="O2" s="98"/>
      <c r="P2" s="98"/>
      <c r="Q2" s="98"/>
      <c r="R2" s="98"/>
      <c r="S2" s="98"/>
      <c r="T2" s="98"/>
      <c r="U2" s="98"/>
      <c r="V2" s="98"/>
      <c r="W2" s="98"/>
      <c r="X2" s="98"/>
      <c r="Y2" s="98"/>
      <c r="Z2" s="98"/>
      <c r="AA2" s="98"/>
      <c r="AB2" s="98"/>
      <c r="AC2" s="98"/>
      <c r="AD2" s="98"/>
      <c r="AE2" s="98"/>
      <c r="AF2" s="98"/>
      <c r="AG2" s="98"/>
      <c r="AH2" s="98"/>
      <c r="AI2" s="98"/>
      <c r="AJ2" s="98"/>
      <c r="AK2" s="98"/>
      <c r="AL2" s="98"/>
      <c r="AM2" s="98"/>
      <c r="AN2" s="98"/>
      <c r="AO2" s="98"/>
      <c r="AP2" s="98"/>
      <c r="AQ2" s="98"/>
      <c r="AR2" s="98"/>
      <c r="AS2" s="98"/>
      <c r="AT2" s="98"/>
      <c r="AU2" s="98"/>
      <c r="AV2" s="98"/>
      <c r="AW2" s="98"/>
      <c r="AX2" s="98"/>
      <c r="AY2" s="98"/>
      <c r="AZ2" s="98"/>
      <c r="BA2" s="98"/>
      <c r="BB2" s="98"/>
      <c r="BC2" s="98"/>
      <c r="BD2" s="98"/>
      <c r="BE2" s="98"/>
      <c r="BF2" s="98"/>
      <c r="BG2" s="98"/>
      <c r="BH2" s="98"/>
      <c r="BI2" s="98"/>
      <c r="BJ2" s="98"/>
      <c r="BK2" s="98"/>
      <c r="BL2" s="98"/>
      <c r="BM2" s="98"/>
      <c r="BN2" s="98"/>
      <c r="BO2" s="98"/>
      <c r="BP2" s="98"/>
      <c r="BQ2" s="98"/>
      <c r="BR2" s="99"/>
      <c r="CX2" s="87"/>
    </row>
    <row r="3" spans="1:102" ht="20.25" x14ac:dyDescent="0.3">
      <c r="B3" s="93" t="s">
        <v>118</v>
      </c>
      <c r="C3" s="94" t="s">
        <v>114</v>
      </c>
      <c r="D3" s="94" t="s">
        <v>119</v>
      </c>
      <c r="E3" s="94" t="s">
        <v>120</v>
      </c>
      <c r="F3" s="95">
        <v>8.4422115692446597E-10</v>
      </c>
      <c r="G3" s="95">
        <v>4.36884448708411E-7</v>
      </c>
      <c r="H3" s="96" t="s">
        <v>121</v>
      </c>
      <c r="I3" s="97"/>
      <c r="J3" s="98"/>
      <c r="K3" s="98"/>
      <c r="L3" s="98"/>
      <c r="M3" s="98"/>
      <c r="N3" s="98"/>
      <c r="O3" s="98"/>
      <c r="P3" s="98"/>
      <c r="Q3" s="98"/>
      <c r="R3" s="98"/>
      <c r="S3" s="98"/>
      <c r="T3" s="98"/>
      <c r="U3" s="98"/>
      <c r="V3" s="98"/>
      <c r="W3" s="98"/>
      <c r="X3" s="98"/>
      <c r="Y3" s="98"/>
      <c r="Z3" s="98"/>
      <c r="AA3" s="98"/>
      <c r="AB3" s="98"/>
      <c r="AC3" s="98"/>
      <c r="AD3" s="98"/>
      <c r="AE3" s="98"/>
      <c r="AF3" s="98"/>
      <c r="AG3" s="98"/>
      <c r="AH3" s="98"/>
      <c r="AI3" s="98"/>
      <c r="AJ3" s="98"/>
      <c r="AK3" s="98"/>
      <c r="AL3" s="98"/>
      <c r="AM3" s="98"/>
      <c r="AN3" s="98"/>
      <c r="AO3" s="98"/>
      <c r="AP3" s="98"/>
      <c r="AQ3" s="98"/>
      <c r="AR3" s="98"/>
      <c r="AS3" s="98"/>
      <c r="AT3" s="98"/>
      <c r="AU3" s="98"/>
      <c r="AV3" s="98"/>
      <c r="AW3" s="98"/>
      <c r="AX3" s="98"/>
      <c r="AY3" s="98"/>
      <c r="AZ3" s="98"/>
      <c r="BA3" s="98"/>
      <c r="BB3" s="98"/>
      <c r="BC3" s="98"/>
      <c r="BD3" s="98"/>
      <c r="BE3" s="98"/>
      <c r="BF3" s="98"/>
      <c r="BG3" s="98"/>
      <c r="BH3" s="98"/>
      <c r="BI3" s="98"/>
      <c r="BJ3" s="98"/>
      <c r="BK3" s="98"/>
      <c r="BL3" s="98"/>
      <c r="BM3" s="98"/>
      <c r="BN3" s="98"/>
      <c r="BO3" s="98"/>
      <c r="BP3" s="98"/>
      <c r="BQ3" s="98"/>
      <c r="BR3" s="99"/>
      <c r="CX3" s="87"/>
    </row>
    <row r="4" spans="1:102" ht="20.25" x14ac:dyDescent="0.3">
      <c r="B4" s="93" t="s">
        <v>122</v>
      </c>
      <c r="C4" s="94" t="s">
        <v>114</v>
      </c>
      <c r="D4" s="94" t="s">
        <v>123</v>
      </c>
      <c r="E4" s="94" t="s">
        <v>124</v>
      </c>
      <c r="F4" s="95">
        <v>5.4543903463279103E-7</v>
      </c>
      <c r="G4" s="100">
        <v>1.6654336925486199E-4</v>
      </c>
      <c r="H4" s="96" t="s">
        <v>125</v>
      </c>
      <c r="I4" s="97"/>
      <c r="J4" s="98"/>
      <c r="K4" s="98"/>
      <c r="L4" s="98"/>
      <c r="M4" s="98"/>
      <c r="N4" s="98"/>
      <c r="O4" s="98"/>
      <c r="P4" s="98"/>
      <c r="Q4" s="98"/>
      <c r="R4" s="98"/>
      <c r="S4" s="98"/>
      <c r="T4" s="98"/>
      <c r="U4" s="98"/>
      <c r="V4" s="98"/>
      <c r="W4" s="98"/>
      <c r="X4" s="98"/>
      <c r="Y4" s="98"/>
      <c r="Z4" s="98"/>
      <c r="AA4" s="98"/>
      <c r="AB4" s="98"/>
      <c r="AC4" s="98"/>
      <c r="AD4" s="98"/>
      <c r="AE4" s="98"/>
      <c r="AF4" s="98"/>
      <c r="AG4" s="98"/>
      <c r="AH4" s="98"/>
      <c r="AI4" s="98"/>
      <c r="AJ4" s="98"/>
      <c r="AK4" s="98"/>
      <c r="AL4" s="98"/>
      <c r="AM4" s="98"/>
      <c r="AN4" s="98"/>
      <c r="AO4" s="98"/>
      <c r="AP4" s="98"/>
      <c r="AQ4" s="98"/>
      <c r="AR4" s="98"/>
      <c r="AS4" s="98"/>
      <c r="AT4" s="98"/>
      <c r="AU4" s="98"/>
      <c r="AV4" s="98"/>
      <c r="AW4" s="98"/>
      <c r="AX4" s="98"/>
      <c r="AY4" s="98"/>
      <c r="AZ4" s="98"/>
      <c r="BA4" s="98"/>
      <c r="BB4" s="98"/>
      <c r="BC4" s="98"/>
      <c r="BD4" s="98"/>
      <c r="BE4" s="98"/>
      <c r="BF4" s="98"/>
      <c r="BG4" s="98"/>
      <c r="BH4" s="98"/>
      <c r="BI4" s="98"/>
      <c r="BJ4" s="98"/>
      <c r="BK4" s="98"/>
      <c r="BL4" s="98"/>
      <c r="BM4" s="98"/>
      <c r="BN4" s="98"/>
      <c r="BO4" s="98"/>
      <c r="BP4" s="98"/>
      <c r="BQ4" s="98"/>
      <c r="BR4" s="99"/>
      <c r="CX4" s="87"/>
    </row>
    <row r="5" spans="1:102" ht="20.25" x14ac:dyDescent="0.3">
      <c r="B5" s="93" t="s">
        <v>126</v>
      </c>
      <c r="C5" s="94" t="s">
        <v>114</v>
      </c>
      <c r="D5" s="94" t="s">
        <v>127</v>
      </c>
      <c r="E5" s="94" t="s">
        <v>128</v>
      </c>
      <c r="F5" s="95">
        <v>6.4364587151637503E-7</v>
      </c>
      <c r="G5" s="100">
        <v>1.6654336925486199E-4</v>
      </c>
      <c r="H5" s="96" t="s">
        <v>129</v>
      </c>
      <c r="I5" s="97"/>
      <c r="J5" s="98"/>
      <c r="K5" s="98"/>
      <c r="L5" s="98"/>
      <c r="M5" s="98"/>
      <c r="N5" s="98"/>
      <c r="O5" s="98"/>
      <c r="P5" s="98"/>
      <c r="Q5" s="98"/>
      <c r="R5" s="98"/>
      <c r="S5" s="98"/>
      <c r="T5" s="98"/>
      <c r="U5" s="98"/>
      <c r="V5" s="98"/>
      <c r="W5" s="98"/>
      <c r="X5" s="98"/>
      <c r="Y5" s="98"/>
      <c r="Z5" s="98"/>
      <c r="AA5" s="98"/>
      <c r="AB5" s="98"/>
      <c r="AC5" s="98"/>
      <c r="AD5" s="98"/>
      <c r="AE5" s="98"/>
      <c r="AF5" s="98"/>
      <c r="AG5" s="98"/>
      <c r="AH5" s="98"/>
      <c r="AI5" s="98"/>
      <c r="AJ5" s="98"/>
      <c r="AK5" s="98"/>
      <c r="AL5" s="98"/>
      <c r="AM5" s="98"/>
      <c r="AN5" s="98"/>
      <c r="AO5" s="98"/>
      <c r="AP5" s="98"/>
      <c r="AQ5" s="98"/>
      <c r="AR5" s="98"/>
      <c r="AS5" s="98"/>
      <c r="AT5" s="98"/>
      <c r="AU5" s="98"/>
      <c r="AV5" s="98"/>
      <c r="AW5" s="98"/>
      <c r="AX5" s="98"/>
      <c r="AY5" s="98"/>
      <c r="AZ5" s="98"/>
      <c r="BA5" s="98"/>
      <c r="BB5" s="98"/>
      <c r="BC5" s="98"/>
      <c r="BD5" s="98"/>
      <c r="BE5" s="98"/>
      <c r="BF5" s="98"/>
      <c r="BG5" s="98"/>
      <c r="BH5" s="98"/>
      <c r="BI5" s="98"/>
      <c r="BJ5" s="98"/>
      <c r="BK5" s="98"/>
      <c r="BL5" s="98"/>
      <c r="BM5" s="98"/>
      <c r="BN5" s="98"/>
      <c r="BO5" s="98"/>
      <c r="BP5" s="98"/>
      <c r="BQ5" s="98"/>
      <c r="BR5" s="99"/>
      <c r="CX5" s="87"/>
    </row>
    <row r="6" spans="1:102" ht="20.25" x14ac:dyDescent="0.3">
      <c r="B6" s="93" t="s">
        <v>130</v>
      </c>
      <c r="C6" s="94" t="s">
        <v>114</v>
      </c>
      <c r="D6" s="94" t="s">
        <v>131</v>
      </c>
      <c r="E6" s="94" t="s">
        <v>132</v>
      </c>
      <c r="F6" s="95">
        <v>1.0795978297605399E-6</v>
      </c>
      <c r="G6" s="100">
        <v>2.23476750760431E-4</v>
      </c>
      <c r="H6" s="96" t="s">
        <v>133</v>
      </c>
      <c r="I6" s="97"/>
      <c r="J6" s="98"/>
      <c r="K6" s="98"/>
      <c r="L6" s="98"/>
      <c r="M6" s="98"/>
      <c r="N6" s="98"/>
      <c r="O6" s="98"/>
      <c r="P6" s="98"/>
      <c r="Q6" s="98"/>
      <c r="R6" s="98"/>
      <c r="S6" s="98"/>
      <c r="T6" s="98"/>
      <c r="U6" s="98"/>
      <c r="V6" s="98"/>
      <c r="W6" s="98"/>
      <c r="X6" s="98"/>
      <c r="Y6" s="98"/>
      <c r="Z6" s="98"/>
      <c r="AA6" s="98"/>
      <c r="AB6" s="98"/>
      <c r="AC6" s="98"/>
      <c r="AD6" s="98"/>
      <c r="AE6" s="98"/>
      <c r="AF6" s="98"/>
      <c r="AG6" s="98"/>
      <c r="AH6" s="98"/>
      <c r="AI6" s="98"/>
      <c r="AJ6" s="98"/>
      <c r="AK6" s="98"/>
      <c r="AL6" s="98"/>
      <c r="AM6" s="98"/>
      <c r="AN6" s="98"/>
      <c r="AO6" s="98"/>
      <c r="AP6" s="98"/>
      <c r="AQ6" s="98"/>
      <c r="AR6" s="98"/>
      <c r="AS6" s="98"/>
      <c r="AT6" s="98"/>
      <c r="AU6" s="98"/>
      <c r="AV6" s="98"/>
      <c r="AW6" s="98"/>
      <c r="AX6" s="98"/>
      <c r="AY6" s="98"/>
      <c r="AZ6" s="98"/>
      <c r="BA6" s="98"/>
      <c r="BB6" s="98"/>
      <c r="BC6" s="98"/>
      <c r="BD6" s="98"/>
      <c r="BE6" s="98"/>
      <c r="BF6" s="98"/>
      <c r="BG6" s="98"/>
      <c r="BH6" s="98"/>
      <c r="BI6" s="98"/>
      <c r="BJ6" s="98"/>
      <c r="BK6" s="98"/>
      <c r="BL6" s="98"/>
      <c r="BM6" s="98"/>
      <c r="BN6" s="98"/>
      <c r="BO6" s="98"/>
      <c r="BP6" s="98"/>
      <c r="BQ6" s="98"/>
      <c r="BR6" s="99"/>
      <c r="CX6" s="87"/>
    </row>
    <row r="7" spans="1:102" ht="20.25" x14ac:dyDescent="0.3">
      <c r="B7" s="93" t="s">
        <v>134</v>
      </c>
      <c r="C7" s="94" t="s">
        <v>114</v>
      </c>
      <c r="D7" s="94" t="s">
        <v>135</v>
      </c>
      <c r="E7" s="94" t="s">
        <v>136</v>
      </c>
      <c r="F7" s="95">
        <v>1.69182814918227E-5</v>
      </c>
      <c r="G7" s="100">
        <v>2.9184035573394198E-3</v>
      </c>
      <c r="H7" s="96" t="s">
        <v>137</v>
      </c>
      <c r="I7" s="97"/>
      <c r="J7" s="98"/>
      <c r="K7" s="98"/>
      <c r="L7" s="98"/>
      <c r="M7" s="98"/>
      <c r="N7" s="98"/>
      <c r="O7" s="98"/>
      <c r="P7" s="98"/>
      <c r="Q7" s="98"/>
      <c r="R7" s="98"/>
      <c r="S7" s="98"/>
      <c r="T7" s="98"/>
      <c r="U7" s="98"/>
      <c r="V7" s="98"/>
      <c r="W7" s="98"/>
      <c r="X7" s="98"/>
      <c r="Y7" s="98"/>
      <c r="Z7" s="98"/>
      <c r="AA7" s="98"/>
      <c r="AB7" s="98"/>
      <c r="AC7" s="98"/>
      <c r="AD7" s="98"/>
      <c r="AE7" s="98"/>
      <c r="AF7" s="98"/>
      <c r="AG7" s="98"/>
      <c r="AH7" s="98"/>
      <c r="AI7" s="98"/>
      <c r="AJ7" s="98"/>
      <c r="AK7" s="98"/>
      <c r="AL7" s="98"/>
      <c r="AM7" s="98"/>
      <c r="AN7" s="98"/>
      <c r="AO7" s="98"/>
      <c r="AP7" s="98"/>
      <c r="AQ7" s="98"/>
      <c r="AR7" s="98"/>
      <c r="AS7" s="98"/>
      <c r="AT7" s="98"/>
      <c r="AU7" s="98"/>
      <c r="AV7" s="98"/>
      <c r="AW7" s="98"/>
      <c r="AX7" s="98"/>
      <c r="AY7" s="98"/>
      <c r="AZ7" s="98"/>
      <c r="BA7" s="98"/>
      <c r="BB7" s="98"/>
      <c r="BC7" s="98"/>
      <c r="BD7" s="98"/>
      <c r="BE7" s="98"/>
      <c r="BF7" s="98"/>
      <c r="BG7" s="98"/>
      <c r="BH7" s="98"/>
      <c r="BI7" s="98"/>
      <c r="BJ7" s="98"/>
      <c r="BK7" s="98"/>
      <c r="BL7" s="98"/>
      <c r="BM7" s="98"/>
      <c r="BN7" s="98"/>
      <c r="BO7" s="98"/>
      <c r="BP7" s="98"/>
      <c r="BQ7" s="98"/>
      <c r="BR7" s="99"/>
      <c r="CX7" s="87"/>
    </row>
    <row r="8" spans="1:102" ht="20.25" x14ac:dyDescent="0.3">
      <c r="B8" s="93" t="s">
        <v>138</v>
      </c>
      <c r="C8" s="94" t="s">
        <v>114</v>
      </c>
      <c r="D8" s="94" t="s">
        <v>139</v>
      </c>
      <c r="E8" s="94" t="s">
        <v>140</v>
      </c>
      <c r="F8" s="95">
        <v>2.4501416087258101E-5</v>
      </c>
      <c r="G8" s="100">
        <v>3.3160902600647101E-3</v>
      </c>
      <c r="H8" s="96" t="s">
        <v>141</v>
      </c>
      <c r="I8" s="97"/>
      <c r="J8" s="98"/>
      <c r="K8" s="98"/>
      <c r="L8" s="98"/>
      <c r="M8" s="98"/>
      <c r="N8" s="98"/>
      <c r="O8" s="98"/>
      <c r="P8" s="98"/>
      <c r="Q8" s="98"/>
      <c r="R8" s="98"/>
      <c r="S8" s="98"/>
      <c r="T8" s="98"/>
      <c r="U8" s="98"/>
      <c r="V8" s="98"/>
      <c r="W8" s="98"/>
      <c r="X8" s="98"/>
      <c r="Y8" s="98"/>
      <c r="Z8" s="98"/>
      <c r="AA8" s="98"/>
      <c r="AB8" s="98"/>
      <c r="AC8" s="98"/>
      <c r="AD8" s="98"/>
      <c r="AE8" s="98"/>
      <c r="AF8" s="98"/>
      <c r="AG8" s="98"/>
      <c r="AH8" s="98"/>
      <c r="AI8" s="98"/>
      <c r="AJ8" s="98"/>
      <c r="AK8" s="98"/>
      <c r="AL8" s="98"/>
      <c r="AM8" s="98"/>
      <c r="AN8" s="98"/>
      <c r="AO8" s="98"/>
      <c r="AP8" s="98"/>
      <c r="AQ8" s="98"/>
      <c r="AR8" s="98"/>
      <c r="AS8" s="98"/>
      <c r="AT8" s="98"/>
      <c r="AU8" s="98"/>
      <c r="AV8" s="98"/>
      <c r="AW8" s="98"/>
      <c r="AX8" s="98"/>
      <c r="AY8" s="98"/>
      <c r="AZ8" s="98"/>
      <c r="BA8" s="98"/>
      <c r="BB8" s="98"/>
      <c r="BC8" s="98"/>
      <c r="BD8" s="98"/>
      <c r="BE8" s="98"/>
      <c r="BF8" s="98"/>
      <c r="BG8" s="98"/>
      <c r="BH8" s="98"/>
      <c r="BI8" s="98"/>
      <c r="BJ8" s="98"/>
      <c r="BK8" s="98"/>
      <c r="BL8" s="98"/>
      <c r="BM8" s="98"/>
      <c r="BN8" s="98"/>
      <c r="BO8" s="98"/>
      <c r="BP8" s="98"/>
      <c r="BQ8" s="98"/>
      <c r="BR8" s="99"/>
      <c r="CX8" s="87"/>
    </row>
    <row r="9" spans="1:102" ht="20.25" x14ac:dyDescent="0.3">
      <c r="B9" s="93" t="s">
        <v>142</v>
      </c>
      <c r="C9" s="94" t="s">
        <v>114</v>
      </c>
      <c r="D9" s="94" t="s">
        <v>143</v>
      </c>
      <c r="E9" s="94" t="s">
        <v>144</v>
      </c>
      <c r="F9" s="95">
        <v>2.9773142144667599E-5</v>
      </c>
      <c r="G9" s="100">
        <v>3.3160902600647101E-3</v>
      </c>
      <c r="H9" s="96" t="s">
        <v>145</v>
      </c>
      <c r="I9" s="97"/>
      <c r="J9" s="98"/>
      <c r="K9" s="98"/>
      <c r="L9" s="98"/>
      <c r="M9" s="98"/>
      <c r="N9" s="98"/>
      <c r="O9" s="98"/>
      <c r="P9" s="98"/>
      <c r="Q9" s="98"/>
      <c r="R9" s="98"/>
      <c r="S9" s="98"/>
      <c r="T9" s="98"/>
      <c r="U9" s="98"/>
      <c r="V9" s="98"/>
      <c r="W9" s="98"/>
      <c r="X9" s="98"/>
      <c r="Y9" s="98"/>
      <c r="Z9" s="98"/>
      <c r="AA9" s="98"/>
      <c r="AB9" s="98"/>
      <c r="AC9" s="98"/>
      <c r="AD9" s="98"/>
      <c r="AE9" s="98"/>
      <c r="AF9" s="98"/>
      <c r="AG9" s="98"/>
      <c r="AH9" s="98"/>
      <c r="AI9" s="98"/>
      <c r="AJ9" s="98"/>
      <c r="AK9" s="98"/>
      <c r="AL9" s="98"/>
      <c r="AM9" s="98"/>
      <c r="AN9" s="98"/>
      <c r="AO9" s="98"/>
      <c r="AP9" s="98"/>
      <c r="AQ9" s="98"/>
      <c r="AR9" s="98"/>
      <c r="AS9" s="98"/>
      <c r="AT9" s="98"/>
      <c r="AU9" s="98"/>
      <c r="AV9" s="98"/>
      <c r="AW9" s="98"/>
      <c r="AX9" s="98"/>
      <c r="AY9" s="98"/>
      <c r="AZ9" s="98"/>
      <c r="BA9" s="98"/>
      <c r="BB9" s="98"/>
      <c r="BC9" s="98"/>
      <c r="BD9" s="98"/>
      <c r="BE9" s="98"/>
      <c r="BF9" s="98"/>
      <c r="BG9" s="98"/>
      <c r="BH9" s="98"/>
      <c r="BI9" s="98"/>
      <c r="BJ9" s="98"/>
      <c r="BK9" s="98"/>
      <c r="BL9" s="98"/>
      <c r="BM9" s="98"/>
      <c r="BN9" s="98"/>
      <c r="BO9" s="98"/>
      <c r="BP9" s="98"/>
      <c r="BQ9" s="98"/>
      <c r="BR9" s="99"/>
      <c r="CX9" s="87"/>
    </row>
    <row r="10" spans="1:102" ht="20.25" x14ac:dyDescent="0.3">
      <c r="B10" s="93" t="s">
        <v>146</v>
      </c>
      <c r="C10" s="94" t="s">
        <v>114</v>
      </c>
      <c r="D10" s="94" t="s">
        <v>147</v>
      </c>
      <c r="E10" s="94" t="s">
        <v>148</v>
      </c>
      <c r="F10" s="95">
        <v>3.0177956896051199E-5</v>
      </c>
      <c r="G10" s="100">
        <v>3.3160902600647101E-3</v>
      </c>
      <c r="H10" s="96" t="s">
        <v>149</v>
      </c>
      <c r="I10" s="97"/>
      <c r="J10" s="98"/>
      <c r="K10" s="98"/>
      <c r="L10" s="98"/>
      <c r="M10" s="98"/>
      <c r="N10" s="98"/>
      <c r="O10" s="98"/>
      <c r="P10" s="98"/>
      <c r="Q10" s="98"/>
      <c r="R10" s="98"/>
      <c r="S10" s="98"/>
      <c r="T10" s="98"/>
      <c r="U10" s="98"/>
      <c r="V10" s="98"/>
      <c r="W10" s="98"/>
      <c r="X10" s="98"/>
      <c r="Y10" s="98"/>
      <c r="Z10" s="98"/>
      <c r="AA10" s="98"/>
      <c r="AB10" s="98"/>
      <c r="AC10" s="98"/>
      <c r="AD10" s="98"/>
      <c r="AE10" s="98"/>
      <c r="AF10" s="98"/>
      <c r="AG10" s="98"/>
      <c r="AH10" s="98"/>
      <c r="AI10" s="98"/>
      <c r="AJ10" s="98"/>
      <c r="AK10" s="98"/>
      <c r="AL10" s="98"/>
      <c r="AM10" s="98"/>
      <c r="AN10" s="98"/>
      <c r="AO10" s="98"/>
      <c r="AP10" s="98"/>
      <c r="AQ10" s="98"/>
      <c r="AR10" s="98"/>
      <c r="AS10" s="98"/>
      <c r="AT10" s="98"/>
      <c r="AU10" s="98"/>
      <c r="AV10" s="98"/>
      <c r="AW10" s="98"/>
      <c r="AX10" s="98"/>
      <c r="AY10" s="98"/>
      <c r="AZ10" s="98"/>
      <c r="BA10" s="98"/>
      <c r="BB10" s="98"/>
      <c r="BC10" s="98"/>
      <c r="BD10" s="98"/>
      <c r="BE10" s="98"/>
      <c r="BF10" s="98"/>
      <c r="BG10" s="98"/>
      <c r="BH10" s="98"/>
      <c r="BI10" s="98"/>
      <c r="BJ10" s="98"/>
      <c r="BK10" s="98"/>
      <c r="BL10" s="98"/>
      <c r="BM10" s="98"/>
      <c r="BN10" s="98"/>
      <c r="BO10" s="98"/>
      <c r="BP10" s="98"/>
      <c r="BQ10" s="98"/>
      <c r="BR10" s="99"/>
      <c r="CX10" s="87"/>
    </row>
    <row r="11" spans="1:102" ht="21" thickBot="1" x14ac:dyDescent="0.35">
      <c r="B11" s="101" t="s">
        <v>150</v>
      </c>
      <c r="C11" s="102" t="s">
        <v>114</v>
      </c>
      <c r="D11" s="102" t="s">
        <v>151</v>
      </c>
      <c r="E11" s="102" t="s">
        <v>152</v>
      </c>
      <c r="F11" s="103">
        <v>3.2039519420915102E-5</v>
      </c>
      <c r="G11" s="104">
        <v>3.3160902600647101E-3</v>
      </c>
      <c r="H11" s="105" t="s">
        <v>153</v>
      </c>
      <c r="I11" s="106"/>
      <c r="J11" s="107"/>
      <c r="K11" s="107"/>
      <c r="L11" s="107"/>
      <c r="M11" s="107"/>
      <c r="N11" s="107"/>
      <c r="O11" s="107"/>
      <c r="P11" s="107"/>
      <c r="Q11" s="107"/>
      <c r="R11" s="107"/>
      <c r="S11" s="107"/>
      <c r="T11" s="107"/>
      <c r="U11" s="107"/>
      <c r="V11" s="107"/>
      <c r="W11" s="107"/>
      <c r="X11" s="107"/>
      <c r="Y11" s="107"/>
      <c r="Z11" s="107"/>
      <c r="AA11" s="107"/>
      <c r="AB11" s="107"/>
      <c r="AC11" s="107"/>
      <c r="AD11" s="107"/>
      <c r="AE11" s="107"/>
      <c r="AF11" s="107"/>
      <c r="AG11" s="107"/>
      <c r="AH11" s="107"/>
      <c r="AI11" s="107"/>
      <c r="AJ11" s="107"/>
      <c r="AK11" s="107"/>
      <c r="AL11" s="107"/>
      <c r="AM11" s="107"/>
      <c r="AN11" s="107"/>
      <c r="AO11" s="107"/>
      <c r="AP11" s="107"/>
      <c r="AQ11" s="107"/>
      <c r="AR11" s="107"/>
      <c r="AS11" s="107"/>
      <c r="AT11" s="107"/>
      <c r="AU11" s="107"/>
      <c r="AV11" s="107"/>
      <c r="AW11" s="107"/>
      <c r="AX11" s="107"/>
      <c r="AY11" s="107"/>
      <c r="AZ11" s="107"/>
      <c r="BA11" s="107"/>
      <c r="BB11" s="107"/>
      <c r="BC11" s="107"/>
      <c r="BD11" s="107"/>
      <c r="BE11" s="107"/>
      <c r="BF11" s="107"/>
      <c r="BG11" s="107"/>
      <c r="BH11" s="107"/>
      <c r="BI11" s="107"/>
      <c r="BJ11" s="107"/>
      <c r="BK11" s="107"/>
      <c r="BL11" s="107"/>
      <c r="BM11" s="107"/>
      <c r="BN11" s="107"/>
      <c r="BO11" s="107"/>
      <c r="BP11" s="107"/>
      <c r="BQ11" s="107"/>
      <c r="BR11" s="108"/>
      <c r="CX11" s="87"/>
    </row>
    <row r="12" spans="1:102" ht="15" thickBot="1" x14ac:dyDescent="0.25">
      <c r="F12" s="81"/>
      <c r="G12" s="81"/>
      <c r="H12" s="81"/>
      <c r="CX12" s="87"/>
    </row>
    <row r="13" spans="1:102" ht="20.25" x14ac:dyDescent="0.2">
      <c r="B13" s="78" t="s">
        <v>273</v>
      </c>
      <c r="C13" s="79" t="s">
        <v>112</v>
      </c>
      <c r="D13" s="79" t="s">
        <v>274</v>
      </c>
      <c r="E13" s="79" t="s">
        <v>275</v>
      </c>
      <c r="F13" s="82" t="s">
        <v>276</v>
      </c>
      <c r="G13" s="82" t="s">
        <v>277</v>
      </c>
      <c r="H13" s="82" t="s">
        <v>278</v>
      </c>
      <c r="I13" s="90"/>
      <c r="J13" s="90"/>
      <c r="K13" s="90"/>
      <c r="L13" s="90"/>
      <c r="M13" s="90"/>
      <c r="N13" s="90"/>
      <c r="O13" s="90"/>
      <c r="P13" s="90"/>
      <c r="Q13" s="90"/>
      <c r="R13" s="90"/>
      <c r="S13" s="90"/>
      <c r="T13" s="90"/>
      <c r="U13" s="90"/>
      <c r="V13" s="90"/>
      <c r="W13" s="90"/>
      <c r="X13" s="90"/>
      <c r="Y13" s="90"/>
      <c r="Z13" s="90"/>
      <c r="AA13" s="90"/>
      <c r="AB13" s="90"/>
      <c r="AC13" s="90"/>
      <c r="AD13" s="90"/>
      <c r="AE13" s="90"/>
      <c r="AF13" s="90"/>
      <c r="AG13" s="90"/>
      <c r="AH13" s="90"/>
      <c r="AI13" s="90"/>
      <c r="AJ13" s="90"/>
      <c r="AK13" s="90"/>
      <c r="AL13" s="90"/>
      <c r="AM13" s="90"/>
      <c r="AN13" s="90"/>
      <c r="AO13" s="90"/>
      <c r="AP13" s="90"/>
      <c r="AQ13" s="90"/>
      <c r="AR13" s="90"/>
      <c r="AS13" s="90"/>
      <c r="AT13" s="90"/>
      <c r="AU13" s="90"/>
      <c r="AV13" s="90"/>
      <c r="AW13" s="90"/>
      <c r="AX13" s="90"/>
      <c r="AY13" s="90"/>
      <c r="AZ13" s="90"/>
      <c r="BA13" s="90"/>
      <c r="BB13" s="90"/>
      <c r="BC13" s="90"/>
      <c r="BD13" s="90"/>
      <c r="BE13" s="90"/>
      <c r="BF13" s="90"/>
      <c r="BG13" s="90"/>
      <c r="BH13" s="90"/>
      <c r="BI13" s="90"/>
      <c r="BJ13" s="90"/>
      <c r="BK13" s="90"/>
      <c r="BL13" s="90"/>
      <c r="BM13" s="90"/>
      <c r="BN13" s="90"/>
      <c r="BO13" s="90"/>
      <c r="BP13" s="90"/>
      <c r="BQ13" s="90"/>
      <c r="BR13" s="90"/>
      <c r="BS13" s="90"/>
      <c r="BT13" s="90"/>
      <c r="BU13" s="90"/>
      <c r="BV13" s="90"/>
      <c r="BW13" s="90"/>
      <c r="BX13" s="90"/>
      <c r="BY13" s="90"/>
      <c r="BZ13" s="90"/>
      <c r="CA13" s="90"/>
      <c r="CB13" s="90"/>
      <c r="CC13" s="91"/>
      <c r="CD13" s="88"/>
      <c r="CE13" s="83"/>
      <c r="CF13" s="83"/>
      <c r="CG13" s="83"/>
      <c r="CH13" s="83"/>
      <c r="CI13" s="83"/>
      <c r="CJ13" s="83"/>
      <c r="CK13" s="83"/>
      <c r="CL13" s="83"/>
      <c r="CM13" s="83"/>
      <c r="CN13" s="83"/>
      <c r="CO13" s="83"/>
      <c r="CP13" s="83"/>
      <c r="CQ13" s="83"/>
      <c r="CR13" s="83"/>
      <c r="CS13" s="83"/>
      <c r="CT13" s="83"/>
      <c r="CU13" s="83"/>
      <c r="CV13" s="83"/>
      <c r="CW13" s="83"/>
      <c r="CX13" s="83"/>
    </row>
    <row r="14" spans="1:102" ht="20.25" x14ac:dyDescent="0.2">
      <c r="B14" s="121" t="s">
        <v>154</v>
      </c>
      <c r="C14" s="122" t="s">
        <v>155</v>
      </c>
      <c r="D14" s="122" t="s">
        <v>156</v>
      </c>
      <c r="E14" s="122" t="s">
        <v>157</v>
      </c>
      <c r="F14" s="123">
        <v>1.4794325697975701E-17</v>
      </c>
      <c r="G14" s="123">
        <v>9.3352195154226807E-15</v>
      </c>
      <c r="H14" s="123" t="s">
        <v>158</v>
      </c>
      <c r="I14" s="124"/>
      <c r="J14" s="124"/>
      <c r="K14" s="124"/>
      <c r="L14" s="124"/>
      <c r="M14" s="124"/>
      <c r="N14" s="124"/>
      <c r="O14" s="124"/>
      <c r="P14" s="124"/>
      <c r="Q14" s="124"/>
      <c r="R14" s="124"/>
      <c r="S14" s="124"/>
      <c r="T14" s="124"/>
      <c r="U14" s="124"/>
      <c r="V14" s="124"/>
      <c r="W14" s="124"/>
      <c r="X14" s="124"/>
      <c r="Y14" s="124"/>
      <c r="Z14" s="124"/>
      <c r="AA14" s="124"/>
      <c r="AB14" s="124"/>
      <c r="AC14" s="124"/>
      <c r="AD14" s="124"/>
      <c r="AE14" s="124"/>
      <c r="AF14" s="124"/>
      <c r="AG14" s="124"/>
      <c r="AH14" s="124"/>
      <c r="AI14" s="124"/>
      <c r="AJ14" s="124"/>
      <c r="AK14" s="124"/>
      <c r="AL14" s="124"/>
      <c r="AM14" s="124"/>
      <c r="AN14" s="124"/>
      <c r="AO14" s="124"/>
      <c r="AP14" s="124"/>
      <c r="AQ14" s="124"/>
      <c r="AR14" s="124"/>
      <c r="AS14" s="124"/>
      <c r="AT14" s="124"/>
      <c r="AU14" s="124"/>
      <c r="AV14" s="124"/>
      <c r="AW14" s="124"/>
      <c r="AX14" s="124"/>
      <c r="AY14" s="124"/>
      <c r="AZ14" s="124"/>
      <c r="BA14" s="124"/>
      <c r="BB14" s="124"/>
      <c r="BC14" s="124"/>
      <c r="BD14" s="124"/>
      <c r="BE14" s="124"/>
      <c r="BF14" s="124"/>
      <c r="BG14" s="124"/>
      <c r="BH14" s="124"/>
      <c r="BI14" s="124"/>
      <c r="BJ14" s="124"/>
      <c r="BK14" s="124"/>
      <c r="BL14" s="124"/>
      <c r="BM14" s="124"/>
      <c r="BN14" s="124"/>
      <c r="BO14" s="124"/>
      <c r="BP14" s="124"/>
      <c r="BQ14" s="124"/>
      <c r="BR14" s="124"/>
      <c r="BS14" s="124"/>
      <c r="BT14" s="124"/>
      <c r="BU14" s="124"/>
      <c r="BV14" s="124"/>
      <c r="BW14" s="124"/>
      <c r="BX14" s="124"/>
      <c r="BY14" s="124"/>
      <c r="BZ14" s="124"/>
      <c r="CA14" s="124"/>
      <c r="CB14" s="124"/>
      <c r="CC14" s="125"/>
    </row>
    <row r="15" spans="1:102" ht="20.25" x14ac:dyDescent="0.2">
      <c r="B15" s="121" t="s">
        <v>159</v>
      </c>
      <c r="C15" s="122" t="s">
        <v>155</v>
      </c>
      <c r="D15" s="122" t="s">
        <v>160</v>
      </c>
      <c r="E15" s="122" t="s">
        <v>161</v>
      </c>
      <c r="F15" s="123">
        <v>9.6841286520910905E-16</v>
      </c>
      <c r="G15" s="123">
        <v>3.0553425897347399E-13</v>
      </c>
      <c r="H15" s="126" t="s">
        <v>162</v>
      </c>
      <c r="I15" s="124"/>
      <c r="J15" s="124"/>
      <c r="K15" s="124"/>
      <c r="L15" s="124"/>
      <c r="M15" s="124"/>
      <c r="N15" s="124"/>
      <c r="O15" s="124"/>
      <c r="P15" s="124"/>
      <c r="Q15" s="124"/>
      <c r="R15" s="124"/>
      <c r="S15" s="124"/>
      <c r="T15" s="124"/>
      <c r="U15" s="124"/>
      <c r="V15" s="124"/>
      <c r="W15" s="124"/>
      <c r="X15" s="124"/>
      <c r="Y15" s="124"/>
      <c r="Z15" s="124"/>
      <c r="AA15" s="124"/>
      <c r="AB15" s="124"/>
      <c r="AC15" s="124"/>
      <c r="AD15" s="124"/>
      <c r="AE15" s="124"/>
      <c r="AF15" s="124"/>
      <c r="AG15" s="124"/>
      <c r="AH15" s="124"/>
      <c r="AI15" s="124"/>
      <c r="AJ15" s="124"/>
      <c r="AK15" s="124"/>
      <c r="AL15" s="124"/>
      <c r="AM15" s="124"/>
      <c r="AN15" s="124"/>
      <c r="AO15" s="124"/>
      <c r="AP15" s="124"/>
      <c r="AQ15" s="124"/>
      <c r="AR15" s="124"/>
      <c r="AS15" s="124"/>
      <c r="AT15" s="124"/>
      <c r="AU15" s="124"/>
      <c r="AV15" s="124"/>
      <c r="AW15" s="124"/>
      <c r="AX15" s="124"/>
      <c r="AY15" s="124"/>
      <c r="AZ15" s="124"/>
      <c r="BA15" s="124"/>
      <c r="BB15" s="124"/>
      <c r="BC15" s="124"/>
      <c r="BD15" s="124"/>
      <c r="BE15" s="124"/>
      <c r="BF15" s="124"/>
      <c r="BG15" s="124"/>
      <c r="BH15" s="124"/>
      <c r="BI15" s="124"/>
      <c r="BJ15" s="124"/>
      <c r="BK15" s="124"/>
      <c r="BL15" s="124"/>
      <c r="BM15" s="124"/>
      <c r="BN15" s="124"/>
      <c r="BO15" s="124"/>
      <c r="BP15" s="124"/>
      <c r="BQ15" s="124"/>
      <c r="BR15" s="124"/>
      <c r="BS15" s="124"/>
      <c r="BT15" s="124"/>
      <c r="BU15" s="124"/>
      <c r="BV15" s="124"/>
      <c r="BW15" s="124"/>
      <c r="BX15" s="124"/>
      <c r="BY15" s="124"/>
      <c r="BZ15" s="124"/>
      <c r="CA15" s="124"/>
      <c r="CB15" s="124"/>
      <c r="CC15" s="125"/>
    </row>
    <row r="16" spans="1:102" ht="20.25" x14ac:dyDescent="0.2">
      <c r="B16" s="121" t="s">
        <v>163</v>
      </c>
      <c r="C16" s="122" t="s">
        <v>155</v>
      </c>
      <c r="D16" s="122" t="s">
        <v>164</v>
      </c>
      <c r="E16" s="122" t="s">
        <v>165</v>
      </c>
      <c r="F16" s="123">
        <v>1.94476364276162E-15</v>
      </c>
      <c r="G16" s="123">
        <v>3.1525812655684902E-13</v>
      </c>
      <c r="H16" s="126" t="s">
        <v>166</v>
      </c>
      <c r="I16" s="124"/>
      <c r="J16" s="124"/>
      <c r="K16" s="124"/>
      <c r="L16" s="124"/>
      <c r="M16" s="124"/>
      <c r="N16" s="124"/>
      <c r="O16" s="124"/>
      <c r="P16" s="124"/>
      <c r="Q16" s="124"/>
      <c r="R16" s="124"/>
      <c r="S16" s="124"/>
      <c r="T16" s="124"/>
      <c r="U16" s="124"/>
      <c r="V16" s="124"/>
      <c r="W16" s="124"/>
      <c r="X16" s="124"/>
      <c r="Y16" s="124"/>
      <c r="Z16" s="124"/>
      <c r="AA16" s="124"/>
      <c r="AB16" s="124"/>
      <c r="AC16" s="124"/>
      <c r="AD16" s="124"/>
      <c r="AE16" s="124"/>
      <c r="AF16" s="124"/>
      <c r="AG16" s="124"/>
      <c r="AH16" s="124"/>
      <c r="AI16" s="124"/>
      <c r="AJ16" s="124"/>
      <c r="AK16" s="124"/>
      <c r="AL16" s="124"/>
      <c r="AM16" s="124"/>
      <c r="AN16" s="124"/>
      <c r="AO16" s="124"/>
      <c r="AP16" s="124"/>
      <c r="AQ16" s="124"/>
      <c r="AR16" s="124"/>
      <c r="AS16" s="124"/>
      <c r="AT16" s="124"/>
      <c r="AU16" s="124"/>
      <c r="AV16" s="124"/>
      <c r="AW16" s="124"/>
      <c r="AX16" s="124"/>
      <c r="AY16" s="124"/>
      <c r="AZ16" s="124"/>
      <c r="BA16" s="124"/>
      <c r="BB16" s="124"/>
      <c r="BC16" s="124"/>
      <c r="BD16" s="124"/>
      <c r="BE16" s="124"/>
      <c r="BF16" s="124"/>
      <c r="BG16" s="124"/>
      <c r="BH16" s="124"/>
      <c r="BI16" s="124"/>
      <c r="BJ16" s="124"/>
      <c r="BK16" s="124"/>
      <c r="BL16" s="124"/>
      <c r="BM16" s="124"/>
      <c r="BN16" s="124"/>
      <c r="BO16" s="124"/>
      <c r="BP16" s="124"/>
      <c r="BQ16" s="124"/>
      <c r="BR16" s="124"/>
      <c r="BS16" s="124"/>
      <c r="BT16" s="124"/>
      <c r="BU16" s="124"/>
      <c r="BV16" s="124"/>
      <c r="BW16" s="124"/>
      <c r="BX16" s="124"/>
      <c r="BY16" s="124"/>
      <c r="BZ16" s="124"/>
      <c r="CA16" s="124"/>
      <c r="CB16" s="124"/>
      <c r="CC16" s="125"/>
    </row>
    <row r="17" spans="2:102" ht="20.25" x14ac:dyDescent="0.2">
      <c r="B17" s="121" t="s">
        <v>167</v>
      </c>
      <c r="C17" s="122" t="s">
        <v>155</v>
      </c>
      <c r="D17" s="122" t="s">
        <v>168</v>
      </c>
      <c r="E17" s="122" t="s">
        <v>169</v>
      </c>
      <c r="F17" s="123">
        <v>1.9984667293619599E-15</v>
      </c>
      <c r="G17" s="123">
        <v>3.1525812655684902E-13</v>
      </c>
      <c r="H17" s="126" t="s">
        <v>170</v>
      </c>
      <c r="I17" s="124"/>
      <c r="J17" s="124"/>
      <c r="K17" s="124"/>
      <c r="L17" s="124"/>
      <c r="M17" s="124"/>
      <c r="N17" s="124"/>
      <c r="O17" s="124"/>
      <c r="P17" s="124"/>
      <c r="Q17" s="124"/>
      <c r="R17" s="124"/>
      <c r="S17" s="124"/>
      <c r="T17" s="124"/>
      <c r="U17" s="124"/>
      <c r="V17" s="124"/>
      <c r="W17" s="124"/>
      <c r="X17" s="124"/>
      <c r="Y17" s="124"/>
      <c r="Z17" s="124"/>
      <c r="AA17" s="124"/>
      <c r="AB17" s="124"/>
      <c r="AC17" s="124"/>
      <c r="AD17" s="124"/>
      <c r="AE17" s="124"/>
      <c r="AF17" s="124"/>
      <c r="AG17" s="124"/>
      <c r="AH17" s="124"/>
      <c r="AI17" s="124"/>
      <c r="AJ17" s="124"/>
      <c r="AK17" s="124"/>
      <c r="AL17" s="124"/>
      <c r="AM17" s="124"/>
      <c r="AN17" s="124"/>
      <c r="AO17" s="124"/>
      <c r="AP17" s="124"/>
      <c r="AQ17" s="124"/>
      <c r="AR17" s="124"/>
      <c r="AS17" s="124"/>
      <c r="AT17" s="124"/>
      <c r="AU17" s="124"/>
      <c r="AV17" s="124"/>
      <c r="AW17" s="124"/>
      <c r="AX17" s="124"/>
      <c r="AY17" s="124"/>
      <c r="AZ17" s="124"/>
      <c r="BA17" s="124"/>
      <c r="BB17" s="124"/>
      <c r="BC17" s="124"/>
      <c r="BD17" s="124"/>
      <c r="BE17" s="124"/>
      <c r="BF17" s="124"/>
      <c r="BG17" s="124"/>
      <c r="BH17" s="124"/>
      <c r="BI17" s="124"/>
      <c r="BJ17" s="124"/>
      <c r="BK17" s="124"/>
      <c r="BL17" s="124"/>
      <c r="BM17" s="124"/>
      <c r="BN17" s="124"/>
      <c r="BO17" s="124"/>
      <c r="BP17" s="124"/>
      <c r="BQ17" s="124"/>
      <c r="BR17" s="124"/>
      <c r="BS17" s="124"/>
      <c r="BT17" s="124"/>
      <c r="BU17" s="124"/>
      <c r="BV17" s="124"/>
      <c r="BW17" s="124"/>
      <c r="BX17" s="124"/>
      <c r="BY17" s="124"/>
      <c r="BZ17" s="124"/>
      <c r="CA17" s="124"/>
      <c r="CB17" s="124"/>
      <c r="CC17" s="125"/>
    </row>
    <row r="18" spans="2:102" ht="20.25" x14ac:dyDescent="0.2">
      <c r="B18" s="121" t="s">
        <v>171</v>
      </c>
      <c r="C18" s="122" t="s">
        <v>155</v>
      </c>
      <c r="D18" s="122" t="s">
        <v>172</v>
      </c>
      <c r="E18" s="122" t="s">
        <v>173</v>
      </c>
      <c r="F18" s="123">
        <v>6.1166651550596002E-15</v>
      </c>
      <c r="G18" s="123">
        <v>7.7192314256852204E-13</v>
      </c>
      <c r="H18" s="126" t="s">
        <v>174</v>
      </c>
      <c r="I18" s="124"/>
      <c r="J18" s="124"/>
      <c r="K18" s="124"/>
      <c r="L18" s="124"/>
      <c r="M18" s="124"/>
      <c r="N18" s="124"/>
      <c r="O18" s="124"/>
      <c r="P18" s="124"/>
      <c r="Q18" s="124"/>
      <c r="R18" s="124"/>
      <c r="S18" s="124"/>
      <c r="T18" s="124"/>
      <c r="U18" s="124"/>
      <c r="V18" s="124"/>
      <c r="W18" s="124"/>
      <c r="X18" s="124"/>
      <c r="Y18" s="124"/>
      <c r="Z18" s="124"/>
      <c r="AA18" s="124"/>
      <c r="AB18" s="124"/>
      <c r="AC18" s="124"/>
      <c r="AD18" s="124"/>
      <c r="AE18" s="124"/>
      <c r="AF18" s="124"/>
      <c r="AG18" s="124"/>
      <c r="AH18" s="124"/>
      <c r="AI18" s="124"/>
      <c r="AJ18" s="124"/>
      <c r="AK18" s="124"/>
      <c r="AL18" s="124"/>
      <c r="AM18" s="124"/>
      <c r="AN18" s="124"/>
      <c r="AO18" s="124"/>
      <c r="AP18" s="124"/>
      <c r="AQ18" s="124"/>
      <c r="AR18" s="124"/>
      <c r="AS18" s="124"/>
      <c r="AT18" s="124"/>
      <c r="AU18" s="124"/>
      <c r="AV18" s="124"/>
      <c r="AW18" s="124"/>
      <c r="AX18" s="124"/>
      <c r="AY18" s="124"/>
      <c r="AZ18" s="124"/>
      <c r="BA18" s="124"/>
      <c r="BB18" s="124"/>
      <c r="BC18" s="124"/>
      <c r="BD18" s="124"/>
      <c r="BE18" s="124"/>
      <c r="BF18" s="124"/>
      <c r="BG18" s="124"/>
      <c r="BH18" s="124"/>
      <c r="BI18" s="124"/>
      <c r="BJ18" s="124"/>
      <c r="BK18" s="124"/>
      <c r="BL18" s="124"/>
      <c r="BM18" s="124"/>
      <c r="BN18" s="124"/>
      <c r="BO18" s="124"/>
      <c r="BP18" s="124"/>
      <c r="BQ18" s="124"/>
      <c r="BR18" s="124"/>
      <c r="BS18" s="124"/>
      <c r="BT18" s="124"/>
      <c r="BU18" s="124"/>
      <c r="BV18" s="124"/>
      <c r="BW18" s="124"/>
      <c r="BX18" s="124"/>
      <c r="BY18" s="124"/>
      <c r="BZ18" s="124"/>
      <c r="CA18" s="124"/>
      <c r="CB18" s="124"/>
      <c r="CC18" s="125"/>
    </row>
    <row r="19" spans="2:102" ht="20.25" x14ac:dyDescent="0.2">
      <c r="B19" s="121" t="s">
        <v>175</v>
      </c>
      <c r="C19" s="122" t="s">
        <v>155</v>
      </c>
      <c r="D19" s="122" t="s">
        <v>176</v>
      </c>
      <c r="E19" s="122" t="s">
        <v>177</v>
      </c>
      <c r="F19" s="123">
        <v>8.7020308417029095E-14</v>
      </c>
      <c r="G19" s="123">
        <v>8.9810102356195095E-12</v>
      </c>
      <c r="H19" s="126" t="s">
        <v>178</v>
      </c>
      <c r="I19" s="124"/>
      <c r="J19" s="124"/>
      <c r="K19" s="124"/>
      <c r="L19" s="124"/>
      <c r="M19" s="124"/>
      <c r="N19" s="124"/>
      <c r="O19" s="124"/>
      <c r="P19" s="124"/>
      <c r="Q19" s="124"/>
      <c r="R19" s="124"/>
      <c r="S19" s="124"/>
      <c r="T19" s="124"/>
      <c r="U19" s="124"/>
      <c r="V19" s="124"/>
      <c r="W19" s="124"/>
      <c r="X19" s="124"/>
      <c r="Y19" s="124"/>
      <c r="Z19" s="124"/>
      <c r="AA19" s="124"/>
      <c r="AB19" s="124"/>
      <c r="AC19" s="124"/>
      <c r="AD19" s="124"/>
      <c r="AE19" s="124"/>
      <c r="AF19" s="124"/>
      <c r="AG19" s="124"/>
      <c r="AH19" s="124"/>
      <c r="AI19" s="124"/>
      <c r="AJ19" s="124"/>
      <c r="AK19" s="124"/>
      <c r="AL19" s="124"/>
      <c r="AM19" s="124"/>
      <c r="AN19" s="124"/>
      <c r="AO19" s="124"/>
      <c r="AP19" s="124"/>
      <c r="AQ19" s="124"/>
      <c r="AR19" s="124"/>
      <c r="AS19" s="124"/>
      <c r="AT19" s="124"/>
      <c r="AU19" s="124"/>
      <c r="AV19" s="124"/>
      <c r="AW19" s="124"/>
      <c r="AX19" s="124"/>
      <c r="AY19" s="124"/>
      <c r="AZ19" s="124"/>
      <c r="BA19" s="124"/>
      <c r="BB19" s="124"/>
      <c r="BC19" s="124"/>
      <c r="BD19" s="124"/>
      <c r="BE19" s="124"/>
      <c r="BF19" s="124"/>
      <c r="BG19" s="124"/>
      <c r="BH19" s="124"/>
      <c r="BI19" s="124"/>
      <c r="BJ19" s="124"/>
      <c r="BK19" s="124"/>
      <c r="BL19" s="124"/>
      <c r="BM19" s="124"/>
      <c r="BN19" s="124"/>
      <c r="BO19" s="124"/>
      <c r="BP19" s="124"/>
      <c r="BQ19" s="124"/>
      <c r="BR19" s="124"/>
      <c r="BS19" s="124"/>
      <c r="BT19" s="124"/>
      <c r="BU19" s="124"/>
      <c r="BV19" s="124"/>
      <c r="BW19" s="124"/>
      <c r="BX19" s="124"/>
      <c r="BY19" s="124"/>
      <c r="BZ19" s="124"/>
      <c r="CA19" s="124"/>
      <c r="CB19" s="124"/>
      <c r="CC19" s="125"/>
    </row>
    <row r="20" spans="2:102" ht="20.25" x14ac:dyDescent="0.2">
      <c r="B20" s="121" t="s">
        <v>179</v>
      </c>
      <c r="C20" s="122" t="s">
        <v>155</v>
      </c>
      <c r="D20" s="122" t="s">
        <v>180</v>
      </c>
      <c r="E20" s="122" t="s">
        <v>181</v>
      </c>
      <c r="F20" s="123">
        <v>9.9906258441567901E-14</v>
      </c>
      <c r="G20" s="123">
        <v>8.9810102356195095E-12</v>
      </c>
      <c r="H20" s="126" t="s">
        <v>182</v>
      </c>
      <c r="I20" s="124"/>
      <c r="J20" s="124"/>
      <c r="K20" s="124"/>
      <c r="L20" s="124"/>
      <c r="M20" s="124"/>
      <c r="N20" s="124"/>
      <c r="O20" s="124"/>
      <c r="P20" s="124"/>
      <c r="Q20" s="124"/>
      <c r="R20" s="124"/>
      <c r="S20" s="124"/>
      <c r="T20" s="124"/>
      <c r="U20" s="124"/>
      <c r="V20" s="124"/>
      <c r="W20" s="124"/>
      <c r="X20" s="124"/>
      <c r="Y20" s="124"/>
      <c r="Z20" s="124"/>
      <c r="AA20" s="124"/>
      <c r="AB20" s="124"/>
      <c r="AC20" s="124"/>
      <c r="AD20" s="124"/>
      <c r="AE20" s="124"/>
      <c r="AF20" s="124"/>
      <c r="AG20" s="124"/>
      <c r="AH20" s="124"/>
      <c r="AI20" s="124"/>
      <c r="AJ20" s="124"/>
      <c r="AK20" s="124"/>
      <c r="AL20" s="124"/>
      <c r="AM20" s="124"/>
      <c r="AN20" s="124"/>
      <c r="AO20" s="124"/>
      <c r="AP20" s="124"/>
      <c r="AQ20" s="124"/>
      <c r="AR20" s="124"/>
      <c r="AS20" s="124"/>
      <c r="AT20" s="124"/>
      <c r="AU20" s="124"/>
      <c r="AV20" s="124"/>
      <c r="AW20" s="124"/>
      <c r="AX20" s="124"/>
      <c r="AY20" s="124"/>
      <c r="AZ20" s="124"/>
      <c r="BA20" s="124"/>
      <c r="BB20" s="124"/>
      <c r="BC20" s="124"/>
      <c r="BD20" s="124"/>
      <c r="BE20" s="124"/>
      <c r="BF20" s="124"/>
      <c r="BG20" s="124"/>
      <c r="BH20" s="124"/>
      <c r="BI20" s="124"/>
      <c r="BJ20" s="124"/>
      <c r="BK20" s="124"/>
      <c r="BL20" s="124"/>
      <c r="BM20" s="124"/>
      <c r="BN20" s="124"/>
      <c r="BO20" s="124"/>
      <c r="BP20" s="124"/>
      <c r="BQ20" s="124"/>
      <c r="BR20" s="124"/>
      <c r="BS20" s="124"/>
      <c r="BT20" s="124"/>
      <c r="BU20" s="124"/>
      <c r="BV20" s="124"/>
      <c r="BW20" s="124"/>
      <c r="BX20" s="124"/>
      <c r="BY20" s="124"/>
      <c r="BZ20" s="124"/>
      <c r="CA20" s="124"/>
      <c r="CB20" s="124"/>
      <c r="CC20" s="125"/>
    </row>
    <row r="21" spans="2:102" ht="20.25" x14ac:dyDescent="0.2">
      <c r="B21" s="121" t="s">
        <v>183</v>
      </c>
      <c r="C21" s="122" t="s">
        <v>155</v>
      </c>
      <c r="D21" s="122" t="s">
        <v>184</v>
      </c>
      <c r="E21" s="122" t="s">
        <v>185</v>
      </c>
      <c r="F21" s="123">
        <v>1.1386383816950201E-13</v>
      </c>
      <c r="G21" s="123">
        <v>8.9810102356195095E-12</v>
      </c>
      <c r="H21" s="126" t="s">
        <v>186</v>
      </c>
      <c r="I21" s="124"/>
      <c r="J21" s="124"/>
      <c r="K21" s="124"/>
      <c r="L21" s="124"/>
      <c r="M21" s="124"/>
      <c r="N21" s="124"/>
      <c r="O21" s="124"/>
      <c r="P21" s="124"/>
      <c r="Q21" s="124"/>
      <c r="R21" s="124"/>
      <c r="S21" s="124"/>
      <c r="T21" s="124"/>
      <c r="U21" s="124"/>
      <c r="V21" s="124"/>
      <c r="W21" s="124"/>
      <c r="X21" s="124"/>
      <c r="Y21" s="124"/>
      <c r="Z21" s="124"/>
      <c r="AA21" s="124"/>
      <c r="AB21" s="124"/>
      <c r="AC21" s="124"/>
      <c r="AD21" s="124"/>
      <c r="AE21" s="124"/>
      <c r="AF21" s="124"/>
      <c r="AG21" s="124"/>
      <c r="AH21" s="124"/>
      <c r="AI21" s="124"/>
      <c r="AJ21" s="124"/>
      <c r="AK21" s="124"/>
      <c r="AL21" s="124"/>
      <c r="AM21" s="124"/>
      <c r="AN21" s="124"/>
      <c r="AO21" s="124"/>
      <c r="AP21" s="124"/>
      <c r="AQ21" s="124"/>
      <c r="AR21" s="124"/>
      <c r="AS21" s="124"/>
      <c r="AT21" s="124"/>
      <c r="AU21" s="124"/>
      <c r="AV21" s="124"/>
      <c r="AW21" s="124"/>
      <c r="AX21" s="124"/>
      <c r="AY21" s="124"/>
      <c r="AZ21" s="124"/>
      <c r="BA21" s="124"/>
      <c r="BB21" s="124"/>
      <c r="BC21" s="124"/>
      <c r="BD21" s="124"/>
      <c r="BE21" s="124"/>
      <c r="BF21" s="124"/>
      <c r="BG21" s="124"/>
      <c r="BH21" s="124"/>
      <c r="BI21" s="124"/>
      <c r="BJ21" s="124"/>
      <c r="BK21" s="124"/>
      <c r="BL21" s="124"/>
      <c r="BM21" s="124"/>
      <c r="BN21" s="124"/>
      <c r="BO21" s="124"/>
      <c r="BP21" s="124"/>
      <c r="BQ21" s="124"/>
      <c r="BR21" s="124"/>
      <c r="BS21" s="124"/>
      <c r="BT21" s="124"/>
      <c r="BU21" s="124"/>
      <c r="BV21" s="124"/>
      <c r="BW21" s="124"/>
      <c r="BX21" s="124"/>
      <c r="BY21" s="124"/>
      <c r="BZ21" s="124"/>
      <c r="CA21" s="124"/>
      <c r="CB21" s="124"/>
      <c r="CC21" s="125"/>
    </row>
    <row r="22" spans="2:102" ht="20.25" x14ac:dyDescent="0.2">
      <c r="B22" s="121" t="s">
        <v>187</v>
      </c>
      <c r="C22" s="122" t="s">
        <v>155</v>
      </c>
      <c r="D22" s="122" t="s">
        <v>188</v>
      </c>
      <c r="E22" s="122" t="s">
        <v>189</v>
      </c>
      <c r="F22" s="123">
        <v>1.4835941711215899E-13</v>
      </c>
      <c r="G22" s="123">
        <v>1.0401643577530301E-11</v>
      </c>
      <c r="H22" s="126" t="s">
        <v>190</v>
      </c>
      <c r="I22" s="124"/>
      <c r="J22" s="124"/>
      <c r="K22" s="124"/>
      <c r="L22" s="124"/>
      <c r="M22" s="124"/>
      <c r="N22" s="124"/>
      <c r="O22" s="124"/>
      <c r="P22" s="124"/>
      <c r="Q22" s="124"/>
      <c r="R22" s="124"/>
      <c r="S22" s="124"/>
      <c r="T22" s="124"/>
      <c r="U22" s="124"/>
      <c r="V22" s="124"/>
      <c r="W22" s="124"/>
      <c r="X22" s="124"/>
      <c r="Y22" s="124"/>
      <c r="Z22" s="124"/>
      <c r="AA22" s="124"/>
      <c r="AB22" s="124"/>
      <c r="AC22" s="124"/>
      <c r="AD22" s="124"/>
      <c r="AE22" s="124"/>
      <c r="AF22" s="124"/>
      <c r="AG22" s="124"/>
      <c r="AH22" s="124"/>
      <c r="AI22" s="124"/>
      <c r="AJ22" s="124"/>
      <c r="AK22" s="124"/>
      <c r="AL22" s="124"/>
      <c r="AM22" s="124"/>
      <c r="AN22" s="124"/>
      <c r="AO22" s="124"/>
      <c r="AP22" s="124"/>
      <c r="AQ22" s="124"/>
      <c r="AR22" s="124"/>
      <c r="AS22" s="124"/>
      <c r="AT22" s="124"/>
      <c r="AU22" s="124"/>
      <c r="AV22" s="124"/>
      <c r="AW22" s="124"/>
      <c r="AX22" s="124"/>
      <c r="AY22" s="124"/>
      <c r="AZ22" s="124"/>
      <c r="BA22" s="124"/>
      <c r="BB22" s="124"/>
      <c r="BC22" s="124"/>
      <c r="BD22" s="124"/>
      <c r="BE22" s="124"/>
      <c r="BF22" s="124"/>
      <c r="BG22" s="124"/>
      <c r="BH22" s="124"/>
      <c r="BI22" s="124"/>
      <c r="BJ22" s="124"/>
      <c r="BK22" s="124"/>
      <c r="BL22" s="124"/>
      <c r="BM22" s="124"/>
      <c r="BN22" s="124"/>
      <c r="BO22" s="124"/>
      <c r="BP22" s="124"/>
      <c r="BQ22" s="124"/>
      <c r="BR22" s="124"/>
      <c r="BS22" s="124"/>
      <c r="BT22" s="124"/>
      <c r="BU22" s="124"/>
      <c r="BV22" s="124"/>
      <c r="BW22" s="124"/>
      <c r="BX22" s="124"/>
      <c r="BY22" s="124"/>
      <c r="BZ22" s="124"/>
      <c r="CA22" s="124"/>
      <c r="CB22" s="124"/>
      <c r="CC22" s="125"/>
    </row>
    <row r="23" spans="2:102" ht="21" thickBot="1" x14ac:dyDescent="0.25">
      <c r="B23" s="127" t="s">
        <v>191</v>
      </c>
      <c r="C23" s="128" t="s">
        <v>155</v>
      </c>
      <c r="D23" s="128" t="s">
        <v>192</v>
      </c>
      <c r="E23" s="128" t="s">
        <v>157</v>
      </c>
      <c r="F23" s="129">
        <v>2.8139794789467102E-13</v>
      </c>
      <c r="G23" s="129">
        <v>1.7756210512153699E-11</v>
      </c>
      <c r="H23" s="130" t="s">
        <v>193</v>
      </c>
      <c r="I23" s="131"/>
      <c r="J23" s="131"/>
      <c r="K23" s="131"/>
      <c r="L23" s="131"/>
      <c r="M23" s="131"/>
      <c r="N23" s="131"/>
      <c r="O23" s="131"/>
      <c r="P23" s="131"/>
      <c r="Q23" s="131"/>
      <c r="R23" s="131"/>
      <c r="S23" s="131"/>
      <c r="T23" s="131"/>
      <c r="U23" s="131"/>
      <c r="V23" s="131"/>
      <c r="W23" s="131"/>
      <c r="X23" s="131"/>
      <c r="Y23" s="131"/>
      <c r="Z23" s="131"/>
      <c r="AA23" s="131"/>
      <c r="AB23" s="131"/>
      <c r="AC23" s="131"/>
      <c r="AD23" s="131"/>
      <c r="AE23" s="131"/>
      <c r="AF23" s="131"/>
      <c r="AG23" s="131"/>
      <c r="AH23" s="131"/>
      <c r="AI23" s="131"/>
      <c r="AJ23" s="131"/>
      <c r="AK23" s="131"/>
      <c r="AL23" s="131"/>
      <c r="AM23" s="131"/>
      <c r="AN23" s="131"/>
      <c r="AO23" s="131"/>
      <c r="AP23" s="131"/>
      <c r="AQ23" s="131"/>
      <c r="AR23" s="131"/>
      <c r="AS23" s="131"/>
      <c r="AT23" s="131"/>
      <c r="AU23" s="131"/>
      <c r="AV23" s="131"/>
      <c r="AW23" s="131"/>
      <c r="AX23" s="131"/>
      <c r="AY23" s="131"/>
      <c r="AZ23" s="131"/>
      <c r="BA23" s="131"/>
      <c r="BB23" s="131"/>
      <c r="BC23" s="131"/>
      <c r="BD23" s="131"/>
      <c r="BE23" s="131"/>
      <c r="BF23" s="131"/>
      <c r="BG23" s="131"/>
      <c r="BH23" s="131"/>
      <c r="BI23" s="131"/>
      <c r="BJ23" s="131"/>
      <c r="BK23" s="131"/>
      <c r="BL23" s="131"/>
      <c r="BM23" s="131"/>
      <c r="BN23" s="131"/>
      <c r="BO23" s="131"/>
      <c r="BP23" s="131"/>
      <c r="BQ23" s="131"/>
      <c r="BR23" s="131"/>
      <c r="BS23" s="131"/>
      <c r="BT23" s="131"/>
      <c r="BU23" s="131"/>
      <c r="BV23" s="131"/>
      <c r="BW23" s="131"/>
      <c r="BX23" s="131"/>
      <c r="BY23" s="131"/>
      <c r="BZ23" s="131"/>
      <c r="CA23" s="131"/>
      <c r="CB23" s="131"/>
      <c r="CC23" s="132"/>
    </row>
    <row r="24" spans="2:102" ht="15" thickBot="1" x14ac:dyDescent="0.25">
      <c r="F24" s="81"/>
      <c r="G24" s="81"/>
      <c r="H24" s="81"/>
      <c r="CC24" s="89"/>
    </row>
    <row r="25" spans="2:102" ht="20.25" x14ac:dyDescent="0.2">
      <c r="B25" s="78" t="s">
        <v>273</v>
      </c>
      <c r="C25" s="79" t="s">
        <v>112</v>
      </c>
      <c r="D25" s="79" t="s">
        <v>274</v>
      </c>
      <c r="E25" s="79" t="s">
        <v>275</v>
      </c>
      <c r="F25" s="82" t="s">
        <v>276</v>
      </c>
      <c r="G25" s="82" t="s">
        <v>277</v>
      </c>
      <c r="H25" s="82" t="s">
        <v>278</v>
      </c>
      <c r="I25" s="90"/>
      <c r="J25" s="90"/>
      <c r="K25" s="90"/>
      <c r="L25" s="90"/>
      <c r="M25" s="90"/>
      <c r="N25" s="90"/>
      <c r="O25" s="90"/>
      <c r="P25" s="90"/>
      <c r="Q25" s="90"/>
      <c r="R25" s="90"/>
      <c r="S25" s="90"/>
      <c r="T25" s="90"/>
      <c r="U25" s="90"/>
      <c r="V25" s="90"/>
      <c r="W25" s="90"/>
      <c r="X25" s="90"/>
      <c r="Y25" s="90"/>
      <c r="Z25" s="90"/>
      <c r="AA25" s="90"/>
      <c r="AB25" s="90"/>
      <c r="AC25" s="90"/>
      <c r="AD25" s="90"/>
      <c r="AE25" s="90"/>
      <c r="AF25" s="90"/>
      <c r="AG25" s="90"/>
      <c r="AH25" s="90"/>
      <c r="AI25" s="90"/>
      <c r="AJ25" s="90"/>
      <c r="AK25" s="90"/>
      <c r="AL25" s="90"/>
      <c r="AM25" s="90"/>
      <c r="AN25" s="90"/>
      <c r="AO25" s="90"/>
      <c r="AP25" s="90"/>
      <c r="AQ25" s="90"/>
      <c r="AR25" s="90"/>
      <c r="AS25" s="90"/>
      <c r="AT25" s="90"/>
      <c r="AU25" s="90"/>
      <c r="AV25" s="90"/>
      <c r="AW25" s="90"/>
      <c r="AX25" s="90"/>
      <c r="AY25" s="90"/>
      <c r="AZ25" s="90"/>
      <c r="BA25" s="90"/>
      <c r="BB25" s="90"/>
      <c r="BC25" s="90"/>
      <c r="BD25" s="90"/>
      <c r="BE25" s="90"/>
      <c r="BF25" s="90"/>
      <c r="BG25" s="90"/>
      <c r="BH25" s="90"/>
      <c r="BI25" s="90"/>
      <c r="BJ25" s="90"/>
      <c r="BK25" s="90"/>
      <c r="BL25" s="90"/>
      <c r="BM25" s="90"/>
      <c r="BN25" s="90"/>
      <c r="BO25" s="90"/>
      <c r="BP25" s="90"/>
      <c r="BQ25" s="90"/>
      <c r="BR25" s="90"/>
      <c r="BS25" s="90"/>
      <c r="BT25" s="90"/>
      <c r="BU25" s="90"/>
      <c r="BV25" s="90"/>
      <c r="BW25" s="90"/>
      <c r="BX25" s="90"/>
      <c r="BY25" s="90"/>
      <c r="BZ25" s="90"/>
      <c r="CA25" s="90"/>
      <c r="CB25" s="90"/>
      <c r="CC25" s="90"/>
      <c r="CD25" s="90"/>
      <c r="CE25" s="90"/>
      <c r="CF25" s="90"/>
      <c r="CG25" s="90"/>
      <c r="CH25" s="90"/>
      <c r="CI25" s="90"/>
      <c r="CJ25" s="90"/>
      <c r="CK25" s="90"/>
      <c r="CL25" s="90"/>
      <c r="CM25" s="90"/>
      <c r="CN25" s="90"/>
      <c r="CO25" s="90"/>
      <c r="CP25" s="90"/>
      <c r="CQ25" s="90"/>
      <c r="CR25" s="90"/>
      <c r="CS25" s="90"/>
      <c r="CT25" s="90"/>
      <c r="CU25" s="90"/>
      <c r="CV25" s="90"/>
      <c r="CW25" s="90"/>
      <c r="CX25" s="91"/>
    </row>
    <row r="26" spans="2:102" ht="20.25" x14ac:dyDescent="0.2">
      <c r="B26" s="109" t="s">
        <v>194</v>
      </c>
      <c r="C26" s="110" t="s">
        <v>195</v>
      </c>
      <c r="D26" s="110" t="s">
        <v>196</v>
      </c>
      <c r="E26" s="110" t="s">
        <v>197</v>
      </c>
      <c r="F26" s="111">
        <v>1.1782715207352899E-19</v>
      </c>
      <c r="G26" s="111">
        <v>6.7243955688363104E-16</v>
      </c>
      <c r="H26" s="112" t="s">
        <v>198</v>
      </c>
      <c r="I26" s="113"/>
      <c r="J26" s="113"/>
      <c r="K26" s="113"/>
      <c r="L26" s="113"/>
      <c r="M26" s="113"/>
      <c r="N26" s="113"/>
      <c r="O26" s="113"/>
      <c r="P26" s="113"/>
      <c r="Q26" s="113"/>
      <c r="R26" s="113"/>
      <c r="S26" s="113"/>
      <c r="T26" s="113"/>
      <c r="U26" s="113"/>
      <c r="V26" s="113"/>
      <c r="W26" s="113"/>
      <c r="X26" s="113"/>
      <c r="Y26" s="113"/>
      <c r="Z26" s="113"/>
      <c r="AA26" s="113"/>
      <c r="AB26" s="113"/>
      <c r="AC26" s="113"/>
      <c r="AD26" s="113"/>
      <c r="AE26" s="113"/>
      <c r="AF26" s="113"/>
      <c r="AG26" s="113"/>
      <c r="AH26" s="113"/>
      <c r="AI26" s="113"/>
      <c r="AJ26" s="113"/>
      <c r="AK26" s="113"/>
      <c r="AL26" s="113"/>
      <c r="AM26" s="113"/>
      <c r="AN26" s="113"/>
      <c r="AO26" s="113"/>
      <c r="AP26" s="113"/>
      <c r="AQ26" s="113"/>
      <c r="AR26" s="113"/>
      <c r="AS26" s="113"/>
      <c r="AT26" s="113"/>
      <c r="AU26" s="113"/>
      <c r="AV26" s="113"/>
      <c r="AW26" s="113"/>
      <c r="AX26" s="113"/>
      <c r="AY26" s="113"/>
      <c r="AZ26" s="113"/>
      <c r="BA26" s="113"/>
      <c r="BB26" s="113"/>
      <c r="BC26" s="113"/>
      <c r="BD26" s="113"/>
      <c r="BE26" s="113"/>
      <c r="BF26" s="113"/>
      <c r="BG26" s="113"/>
      <c r="BH26" s="113"/>
      <c r="BI26" s="113"/>
      <c r="BJ26" s="113"/>
      <c r="BK26" s="113"/>
      <c r="BL26" s="113"/>
      <c r="BM26" s="113"/>
      <c r="BN26" s="113"/>
      <c r="BO26" s="113"/>
      <c r="BP26" s="113"/>
      <c r="BQ26" s="113"/>
      <c r="BR26" s="113"/>
      <c r="BS26" s="113"/>
      <c r="BT26" s="113"/>
      <c r="BU26" s="113"/>
      <c r="BV26" s="113"/>
      <c r="BW26" s="113"/>
      <c r="BX26" s="113"/>
      <c r="BY26" s="113"/>
      <c r="BZ26" s="113"/>
      <c r="CA26" s="113"/>
      <c r="CB26" s="113"/>
      <c r="CC26" s="113"/>
      <c r="CD26" s="113"/>
      <c r="CE26" s="113"/>
      <c r="CF26" s="113"/>
      <c r="CG26" s="113"/>
      <c r="CH26" s="113"/>
      <c r="CI26" s="113"/>
      <c r="CJ26" s="113"/>
      <c r="CK26" s="113"/>
      <c r="CL26" s="113"/>
      <c r="CM26" s="113"/>
      <c r="CN26" s="113"/>
      <c r="CO26" s="113"/>
      <c r="CP26" s="113"/>
      <c r="CQ26" s="113"/>
      <c r="CR26" s="113"/>
      <c r="CS26" s="113"/>
      <c r="CT26" s="113"/>
      <c r="CU26" s="113"/>
      <c r="CV26" s="113"/>
      <c r="CW26" s="113"/>
      <c r="CX26" s="114"/>
    </row>
    <row r="27" spans="2:102" ht="20.25" x14ac:dyDescent="0.2">
      <c r="B27" s="109" t="s">
        <v>199</v>
      </c>
      <c r="C27" s="110" t="s">
        <v>195</v>
      </c>
      <c r="D27" s="110" t="s">
        <v>200</v>
      </c>
      <c r="E27" s="110" t="s">
        <v>201</v>
      </c>
      <c r="F27" s="111">
        <v>2.48775188453925E-19</v>
      </c>
      <c r="G27" s="111">
        <v>7.0988000025327504E-16</v>
      </c>
      <c r="H27" s="112" t="s">
        <v>202</v>
      </c>
      <c r="I27" s="113"/>
      <c r="J27" s="113"/>
      <c r="K27" s="113"/>
      <c r="L27" s="113"/>
      <c r="M27" s="113"/>
      <c r="N27" s="113"/>
      <c r="O27" s="113"/>
      <c r="P27" s="113"/>
      <c r="Q27" s="113"/>
      <c r="R27" s="113"/>
      <c r="S27" s="113"/>
      <c r="T27" s="113"/>
      <c r="U27" s="113"/>
      <c r="V27" s="113"/>
      <c r="W27" s="113"/>
      <c r="X27" s="113"/>
      <c r="Y27" s="113"/>
      <c r="Z27" s="113"/>
      <c r="AA27" s="113"/>
      <c r="AB27" s="113"/>
      <c r="AC27" s="113"/>
      <c r="AD27" s="113"/>
      <c r="AE27" s="113"/>
      <c r="AF27" s="113"/>
      <c r="AG27" s="113"/>
      <c r="AH27" s="113"/>
      <c r="AI27" s="113"/>
      <c r="AJ27" s="113"/>
      <c r="AK27" s="113"/>
      <c r="AL27" s="113"/>
      <c r="AM27" s="113"/>
      <c r="AN27" s="113"/>
      <c r="AO27" s="113"/>
      <c r="AP27" s="113"/>
      <c r="AQ27" s="113"/>
      <c r="AR27" s="113"/>
      <c r="AS27" s="113"/>
      <c r="AT27" s="113"/>
      <c r="AU27" s="113"/>
      <c r="AV27" s="113"/>
      <c r="AW27" s="113"/>
      <c r="AX27" s="113"/>
      <c r="AY27" s="113"/>
      <c r="AZ27" s="113"/>
      <c r="BA27" s="113"/>
      <c r="BB27" s="113"/>
      <c r="BC27" s="113"/>
      <c r="BD27" s="113"/>
      <c r="BE27" s="113"/>
      <c r="BF27" s="113"/>
      <c r="BG27" s="113"/>
      <c r="BH27" s="113"/>
      <c r="BI27" s="113"/>
      <c r="BJ27" s="113"/>
      <c r="BK27" s="113"/>
      <c r="BL27" s="113"/>
      <c r="BM27" s="113"/>
      <c r="BN27" s="113"/>
      <c r="BO27" s="113"/>
      <c r="BP27" s="113"/>
      <c r="BQ27" s="113"/>
      <c r="BR27" s="113"/>
      <c r="BS27" s="113"/>
      <c r="BT27" s="113"/>
      <c r="BU27" s="113"/>
      <c r="BV27" s="113"/>
      <c r="BW27" s="113"/>
      <c r="BX27" s="113"/>
      <c r="BY27" s="113"/>
      <c r="BZ27" s="113"/>
      <c r="CA27" s="113"/>
      <c r="CB27" s="113"/>
      <c r="CC27" s="113"/>
      <c r="CD27" s="113"/>
      <c r="CE27" s="113"/>
      <c r="CF27" s="113"/>
      <c r="CG27" s="113"/>
      <c r="CH27" s="113"/>
      <c r="CI27" s="113"/>
      <c r="CJ27" s="113"/>
      <c r="CK27" s="113"/>
      <c r="CL27" s="113"/>
      <c r="CM27" s="113"/>
      <c r="CN27" s="113"/>
      <c r="CO27" s="113"/>
      <c r="CP27" s="113"/>
      <c r="CQ27" s="113"/>
      <c r="CR27" s="113"/>
      <c r="CS27" s="113"/>
      <c r="CT27" s="113"/>
      <c r="CU27" s="113"/>
      <c r="CV27" s="113"/>
      <c r="CW27" s="113"/>
      <c r="CX27" s="114"/>
    </row>
    <row r="28" spans="2:102" ht="20.25" x14ac:dyDescent="0.2">
      <c r="B28" s="109" t="s">
        <v>203</v>
      </c>
      <c r="C28" s="110" t="s">
        <v>195</v>
      </c>
      <c r="D28" s="110" t="s">
        <v>204</v>
      </c>
      <c r="E28" s="110" t="s">
        <v>205</v>
      </c>
      <c r="F28" s="111">
        <v>4.4780873521641299E-18</v>
      </c>
      <c r="G28" s="111">
        <v>8.51881483960024E-15</v>
      </c>
      <c r="H28" s="112" t="s">
        <v>206</v>
      </c>
      <c r="I28" s="113"/>
      <c r="J28" s="113"/>
      <c r="K28" s="113"/>
      <c r="L28" s="113"/>
      <c r="M28" s="113"/>
      <c r="N28" s="113"/>
      <c r="O28" s="113"/>
      <c r="P28" s="113"/>
      <c r="Q28" s="113"/>
      <c r="R28" s="113"/>
      <c r="S28" s="113"/>
      <c r="T28" s="113"/>
      <c r="U28" s="113"/>
      <c r="V28" s="113"/>
      <c r="W28" s="113"/>
      <c r="X28" s="113"/>
      <c r="Y28" s="113"/>
      <c r="Z28" s="113"/>
      <c r="AA28" s="113"/>
      <c r="AB28" s="113"/>
      <c r="AC28" s="113"/>
      <c r="AD28" s="113"/>
      <c r="AE28" s="113"/>
      <c r="AF28" s="113"/>
      <c r="AG28" s="113"/>
      <c r="AH28" s="113"/>
      <c r="AI28" s="113"/>
      <c r="AJ28" s="113"/>
      <c r="AK28" s="113"/>
      <c r="AL28" s="113"/>
      <c r="AM28" s="113"/>
      <c r="AN28" s="113"/>
      <c r="AO28" s="113"/>
      <c r="AP28" s="113"/>
      <c r="AQ28" s="113"/>
      <c r="AR28" s="113"/>
      <c r="AS28" s="113"/>
      <c r="AT28" s="113"/>
      <c r="AU28" s="113"/>
      <c r="AV28" s="113"/>
      <c r="AW28" s="113"/>
      <c r="AX28" s="113"/>
      <c r="AY28" s="113"/>
      <c r="AZ28" s="113"/>
      <c r="BA28" s="113"/>
      <c r="BB28" s="113"/>
      <c r="BC28" s="113"/>
      <c r="BD28" s="113"/>
      <c r="BE28" s="113"/>
      <c r="BF28" s="113"/>
      <c r="BG28" s="113"/>
      <c r="BH28" s="113"/>
      <c r="BI28" s="113"/>
      <c r="BJ28" s="113"/>
      <c r="BK28" s="113"/>
      <c r="BL28" s="113"/>
      <c r="BM28" s="113"/>
      <c r="BN28" s="113"/>
      <c r="BO28" s="113"/>
      <c r="BP28" s="113"/>
      <c r="BQ28" s="113"/>
      <c r="BR28" s="113"/>
      <c r="BS28" s="113"/>
      <c r="BT28" s="113"/>
      <c r="BU28" s="113"/>
      <c r="BV28" s="113"/>
      <c r="BW28" s="113"/>
      <c r="BX28" s="113"/>
      <c r="BY28" s="113"/>
      <c r="BZ28" s="113"/>
      <c r="CA28" s="113"/>
      <c r="CB28" s="113"/>
      <c r="CC28" s="113"/>
      <c r="CD28" s="113"/>
      <c r="CE28" s="113"/>
      <c r="CF28" s="113"/>
      <c r="CG28" s="113"/>
      <c r="CH28" s="113"/>
      <c r="CI28" s="113"/>
      <c r="CJ28" s="113"/>
      <c r="CK28" s="113"/>
      <c r="CL28" s="113"/>
      <c r="CM28" s="113"/>
      <c r="CN28" s="113"/>
      <c r="CO28" s="113"/>
      <c r="CP28" s="113"/>
      <c r="CQ28" s="113"/>
      <c r="CR28" s="113"/>
      <c r="CS28" s="113"/>
      <c r="CT28" s="113"/>
      <c r="CU28" s="113"/>
      <c r="CV28" s="113"/>
      <c r="CW28" s="113"/>
      <c r="CX28" s="114"/>
    </row>
    <row r="29" spans="2:102" ht="20.25" x14ac:dyDescent="0.2">
      <c r="B29" s="109" t="s">
        <v>207</v>
      </c>
      <c r="C29" s="110" t="s">
        <v>195</v>
      </c>
      <c r="D29" s="110" t="s">
        <v>208</v>
      </c>
      <c r="E29" s="110" t="s">
        <v>209</v>
      </c>
      <c r="F29" s="111">
        <v>1.38366241962515E-17</v>
      </c>
      <c r="G29" s="111">
        <v>1.9741403572001799E-14</v>
      </c>
      <c r="H29" s="112" t="s">
        <v>210</v>
      </c>
      <c r="I29" s="113"/>
      <c r="J29" s="113"/>
      <c r="K29" s="113"/>
      <c r="L29" s="113"/>
      <c r="M29" s="113"/>
      <c r="N29" s="113"/>
      <c r="O29" s="113"/>
      <c r="P29" s="113"/>
      <c r="Q29" s="113"/>
      <c r="R29" s="113"/>
      <c r="S29" s="113"/>
      <c r="T29" s="113"/>
      <c r="U29" s="113"/>
      <c r="V29" s="113"/>
      <c r="W29" s="113"/>
      <c r="X29" s="113"/>
      <c r="Y29" s="113"/>
      <c r="Z29" s="113"/>
      <c r="AA29" s="113"/>
      <c r="AB29" s="113"/>
      <c r="AC29" s="113"/>
      <c r="AD29" s="113"/>
      <c r="AE29" s="113"/>
      <c r="AF29" s="113"/>
      <c r="AG29" s="113"/>
      <c r="AH29" s="113"/>
      <c r="AI29" s="113"/>
      <c r="AJ29" s="113"/>
      <c r="AK29" s="113"/>
      <c r="AL29" s="113"/>
      <c r="AM29" s="113"/>
      <c r="AN29" s="113"/>
      <c r="AO29" s="113"/>
      <c r="AP29" s="113"/>
      <c r="AQ29" s="113"/>
      <c r="AR29" s="113"/>
      <c r="AS29" s="113"/>
      <c r="AT29" s="113"/>
      <c r="AU29" s="113"/>
      <c r="AV29" s="113"/>
      <c r="AW29" s="113"/>
      <c r="AX29" s="113"/>
      <c r="AY29" s="113"/>
      <c r="AZ29" s="113"/>
      <c r="BA29" s="113"/>
      <c r="BB29" s="113"/>
      <c r="BC29" s="113"/>
      <c r="BD29" s="113"/>
      <c r="BE29" s="113"/>
      <c r="BF29" s="113"/>
      <c r="BG29" s="113"/>
      <c r="BH29" s="113"/>
      <c r="BI29" s="113"/>
      <c r="BJ29" s="113"/>
      <c r="BK29" s="113"/>
      <c r="BL29" s="113"/>
      <c r="BM29" s="113"/>
      <c r="BN29" s="113"/>
      <c r="BO29" s="113"/>
      <c r="BP29" s="113"/>
      <c r="BQ29" s="113"/>
      <c r="BR29" s="113"/>
      <c r="BS29" s="113"/>
      <c r="BT29" s="113"/>
      <c r="BU29" s="113"/>
      <c r="BV29" s="113"/>
      <c r="BW29" s="113"/>
      <c r="BX29" s="113"/>
      <c r="BY29" s="113"/>
      <c r="BZ29" s="113"/>
      <c r="CA29" s="113"/>
      <c r="CB29" s="113"/>
      <c r="CC29" s="113"/>
      <c r="CD29" s="113"/>
      <c r="CE29" s="113"/>
      <c r="CF29" s="113"/>
      <c r="CG29" s="113"/>
      <c r="CH29" s="113"/>
      <c r="CI29" s="113"/>
      <c r="CJ29" s="113"/>
      <c r="CK29" s="113"/>
      <c r="CL29" s="113"/>
      <c r="CM29" s="113"/>
      <c r="CN29" s="113"/>
      <c r="CO29" s="113"/>
      <c r="CP29" s="113"/>
      <c r="CQ29" s="113"/>
      <c r="CR29" s="113"/>
      <c r="CS29" s="113"/>
      <c r="CT29" s="113"/>
      <c r="CU29" s="113"/>
      <c r="CV29" s="113"/>
      <c r="CW29" s="113"/>
      <c r="CX29" s="114"/>
    </row>
    <row r="30" spans="2:102" ht="20.25" x14ac:dyDescent="0.2">
      <c r="B30" s="109" t="s">
        <v>211</v>
      </c>
      <c r="C30" s="110" t="s">
        <v>195</v>
      </c>
      <c r="D30" s="110" t="s">
        <v>212</v>
      </c>
      <c r="E30" s="110" t="s">
        <v>213</v>
      </c>
      <c r="F30" s="111">
        <v>1.8913410320975401E-16</v>
      </c>
      <c r="G30" s="111">
        <v>2.1587766540361299E-13</v>
      </c>
      <c r="H30" s="112" t="s">
        <v>214</v>
      </c>
      <c r="I30" s="113"/>
      <c r="J30" s="113"/>
      <c r="K30" s="113"/>
      <c r="L30" s="113"/>
      <c r="M30" s="113"/>
      <c r="N30" s="113"/>
      <c r="O30" s="113"/>
      <c r="P30" s="113"/>
      <c r="Q30" s="113"/>
      <c r="R30" s="113"/>
      <c r="S30" s="113"/>
      <c r="T30" s="113"/>
      <c r="U30" s="113"/>
      <c r="V30" s="113"/>
      <c r="W30" s="113"/>
      <c r="X30" s="113"/>
      <c r="Y30" s="113"/>
      <c r="Z30" s="113"/>
      <c r="AA30" s="113"/>
      <c r="AB30" s="113"/>
      <c r="AC30" s="113"/>
      <c r="AD30" s="113"/>
      <c r="AE30" s="113"/>
      <c r="AF30" s="113"/>
      <c r="AG30" s="113"/>
      <c r="AH30" s="113"/>
      <c r="AI30" s="113"/>
      <c r="AJ30" s="113"/>
      <c r="AK30" s="113"/>
      <c r="AL30" s="113"/>
      <c r="AM30" s="113"/>
      <c r="AN30" s="113"/>
      <c r="AO30" s="113"/>
      <c r="AP30" s="113"/>
      <c r="AQ30" s="113"/>
      <c r="AR30" s="113"/>
      <c r="AS30" s="113"/>
      <c r="AT30" s="113"/>
      <c r="AU30" s="113"/>
      <c r="AV30" s="113"/>
      <c r="AW30" s="113"/>
      <c r="AX30" s="113"/>
      <c r="AY30" s="113"/>
      <c r="AZ30" s="113"/>
      <c r="BA30" s="113"/>
      <c r="BB30" s="113"/>
      <c r="BC30" s="113"/>
      <c r="BD30" s="113"/>
      <c r="BE30" s="113"/>
      <c r="BF30" s="113"/>
      <c r="BG30" s="113"/>
      <c r="BH30" s="113"/>
      <c r="BI30" s="113"/>
      <c r="BJ30" s="113"/>
      <c r="BK30" s="113"/>
      <c r="BL30" s="113"/>
      <c r="BM30" s="113"/>
      <c r="BN30" s="113"/>
      <c r="BO30" s="113"/>
      <c r="BP30" s="113"/>
      <c r="BQ30" s="113"/>
      <c r="BR30" s="113"/>
      <c r="BS30" s="113"/>
      <c r="BT30" s="113"/>
      <c r="BU30" s="113"/>
      <c r="BV30" s="113"/>
      <c r="BW30" s="113"/>
      <c r="BX30" s="113"/>
      <c r="BY30" s="113"/>
      <c r="BZ30" s="113"/>
      <c r="CA30" s="113"/>
      <c r="CB30" s="113"/>
      <c r="CC30" s="113"/>
      <c r="CD30" s="113"/>
      <c r="CE30" s="113"/>
      <c r="CF30" s="113"/>
      <c r="CG30" s="113"/>
      <c r="CH30" s="113"/>
      <c r="CI30" s="113"/>
      <c r="CJ30" s="113"/>
      <c r="CK30" s="113"/>
      <c r="CL30" s="113"/>
      <c r="CM30" s="113"/>
      <c r="CN30" s="113"/>
      <c r="CO30" s="113"/>
      <c r="CP30" s="113"/>
      <c r="CQ30" s="113"/>
      <c r="CR30" s="113"/>
      <c r="CS30" s="113"/>
      <c r="CT30" s="113"/>
      <c r="CU30" s="113"/>
      <c r="CV30" s="113"/>
      <c r="CW30" s="113"/>
      <c r="CX30" s="114"/>
    </row>
    <row r="31" spans="2:102" ht="20.25" x14ac:dyDescent="0.2">
      <c r="B31" s="109" t="s">
        <v>215</v>
      </c>
      <c r="C31" s="110" t="s">
        <v>195</v>
      </c>
      <c r="D31" s="110" t="s">
        <v>216</v>
      </c>
      <c r="E31" s="110" t="s">
        <v>217</v>
      </c>
      <c r="F31" s="111">
        <v>6.7810212442587396E-16</v>
      </c>
      <c r="G31" s="111">
        <v>6.4498813734974403E-13</v>
      </c>
      <c r="H31" s="112" t="s">
        <v>218</v>
      </c>
      <c r="I31" s="113"/>
      <c r="J31" s="113"/>
      <c r="K31" s="113"/>
      <c r="L31" s="113"/>
      <c r="M31" s="113"/>
      <c r="N31" s="113"/>
      <c r="O31" s="113"/>
      <c r="P31" s="113"/>
      <c r="Q31" s="113"/>
      <c r="R31" s="113"/>
      <c r="S31" s="113"/>
      <c r="T31" s="113"/>
      <c r="U31" s="113"/>
      <c r="V31" s="113"/>
      <c r="W31" s="113"/>
      <c r="X31" s="113"/>
      <c r="Y31" s="113"/>
      <c r="Z31" s="113"/>
      <c r="AA31" s="113"/>
      <c r="AB31" s="113"/>
      <c r="AC31" s="113"/>
      <c r="AD31" s="113"/>
      <c r="AE31" s="113"/>
      <c r="AF31" s="113"/>
      <c r="AG31" s="113"/>
      <c r="AH31" s="113"/>
      <c r="AI31" s="113"/>
      <c r="AJ31" s="113"/>
      <c r="AK31" s="113"/>
      <c r="AL31" s="113"/>
      <c r="AM31" s="113"/>
      <c r="AN31" s="113"/>
      <c r="AO31" s="113"/>
      <c r="AP31" s="113"/>
      <c r="AQ31" s="113"/>
      <c r="AR31" s="113"/>
      <c r="AS31" s="113"/>
      <c r="AT31" s="113"/>
      <c r="AU31" s="113"/>
      <c r="AV31" s="113"/>
      <c r="AW31" s="113"/>
      <c r="AX31" s="113"/>
      <c r="AY31" s="113"/>
      <c r="AZ31" s="113"/>
      <c r="BA31" s="113"/>
      <c r="BB31" s="113"/>
      <c r="BC31" s="113"/>
      <c r="BD31" s="113"/>
      <c r="BE31" s="113"/>
      <c r="BF31" s="113"/>
      <c r="BG31" s="113"/>
      <c r="BH31" s="113"/>
      <c r="BI31" s="113"/>
      <c r="BJ31" s="113"/>
      <c r="BK31" s="113"/>
      <c r="BL31" s="113"/>
      <c r="BM31" s="113"/>
      <c r="BN31" s="113"/>
      <c r="BO31" s="113"/>
      <c r="BP31" s="113"/>
      <c r="BQ31" s="113"/>
      <c r="BR31" s="113"/>
      <c r="BS31" s="113"/>
      <c r="BT31" s="113"/>
      <c r="BU31" s="113"/>
      <c r="BV31" s="113"/>
      <c r="BW31" s="113"/>
      <c r="BX31" s="113"/>
      <c r="BY31" s="113"/>
      <c r="BZ31" s="113"/>
      <c r="CA31" s="113"/>
      <c r="CB31" s="113"/>
      <c r="CC31" s="113"/>
      <c r="CD31" s="113"/>
      <c r="CE31" s="113"/>
      <c r="CF31" s="113"/>
      <c r="CG31" s="113"/>
      <c r="CH31" s="113"/>
      <c r="CI31" s="113"/>
      <c r="CJ31" s="113"/>
      <c r="CK31" s="113"/>
      <c r="CL31" s="113"/>
      <c r="CM31" s="113"/>
      <c r="CN31" s="113"/>
      <c r="CO31" s="113"/>
      <c r="CP31" s="113"/>
      <c r="CQ31" s="113"/>
      <c r="CR31" s="113"/>
      <c r="CS31" s="113"/>
      <c r="CT31" s="113"/>
      <c r="CU31" s="113"/>
      <c r="CV31" s="113"/>
      <c r="CW31" s="113"/>
      <c r="CX31" s="114"/>
    </row>
    <row r="32" spans="2:102" ht="20.25" x14ac:dyDescent="0.2">
      <c r="B32" s="109" t="s">
        <v>219</v>
      </c>
      <c r="C32" s="110" t="s">
        <v>195</v>
      </c>
      <c r="D32" s="110" t="s">
        <v>220</v>
      </c>
      <c r="E32" s="110" t="s">
        <v>221</v>
      </c>
      <c r="F32" s="111">
        <v>1.71922398374366E-15</v>
      </c>
      <c r="G32" s="111">
        <v>1.40165875360358E-12</v>
      </c>
      <c r="H32" s="112" t="s">
        <v>222</v>
      </c>
      <c r="I32" s="113"/>
      <c r="J32" s="113"/>
      <c r="K32" s="113"/>
      <c r="L32" s="113"/>
      <c r="M32" s="113"/>
      <c r="N32" s="113"/>
      <c r="O32" s="113"/>
      <c r="P32" s="113"/>
      <c r="Q32" s="113"/>
      <c r="R32" s="113"/>
      <c r="S32" s="113"/>
      <c r="T32" s="113"/>
      <c r="U32" s="113"/>
      <c r="V32" s="113"/>
      <c r="W32" s="113"/>
      <c r="X32" s="113"/>
      <c r="Y32" s="113"/>
      <c r="Z32" s="113"/>
      <c r="AA32" s="113"/>
      <c r="AB32" s="113"/>
      <c r="AC32" s="113"/>
      <c r="AD32" s="113"/>
      <c r="AE32" s="113"/>
      <c r="AF32" s="113"/>
      <c r="AG32" s="113"/>
      <c r="AH32" s="113"/>
      <c r="AI32" s="113"/>
      <c r="AJ32" s="113"/>
      <c r="AK32" s="113"/>
      <c r="AL32" s="113"/>
      <c r="AM32" s="113"/>
      <c r="AN32" s="113"/>
      <c r="AO32" s="113"/>
      <c r="AP32" s="113"/>
      <c r="AQ32" s="113"/>
      <c r="AR32" s="113"/>
      <c r="AS32" s="113"/>
      <c r="AT32" s="113"/>
      <c r="AU32" s="113"/>
      <c r="AV32" s="113"/>
      <c r="AW32" s="113"/>
      <c r="AX32" s="113"/>
      <c r="AY32" s="113"/>
      <c r="AZ32" s="113"/>
      <c r="BA32" s="113"/>
      <c r="BB32" s="113"/>
      <c r="BC32" s="113"/>
      <c r="BD32" s="113"/>
      <c r="BE32" s="113"/>
      <c r="BF32" s="113"/>
      <c r="BG32" s="113"/>
      <c r="BH32" s="113"/>
      <c r="BI32" s="113"/>
      <c r="BJ32" s="113"/>
      <c r="BK32" s="113"/>
      <c r="BL32" s="113"/>
      <c r="BM32" s="113"/>
      <c r="BN32" s="113"/>
      <c r="BO32" s="113"/>
      <c r="BP32" s="113"/>
      <c r="BQ32" s="113"/>
      <c r="BR32" s="113"/>
      <c r="BS32" s="113"/>
      <c r="BT32" s="113"/>
      <c r="BU32" s="113"/>
      <c r="BV32" s="113"/>
      <c r="BW32" s="113"/>
      <c r="BX32" s="113"/>
      <c r="BY32" s="113"/>
      <c r="BZ32" s="113"/>
      <c r="CA32" s="113"/>
      <c r="CB32" s="113"/>
      <c r="CC32" s="113"/>
      <c r="CD32" s="113"/>
      <c r="CE32" s="113"/>
      <c r="CF32" s="113"/>
      <c r="CG32" s="113"/>
      <c r="CH32" s="113"/>
      <c r="CI32" s="113"/>
      <c r="CJ32" s="113"/>
      <c r="CK32" s="113"/>
      <c r="CL32" s="113"/>
      <c r="CM32" s="113"/>
      <c r="CN32" s="113"/>
      <c r="CO32" s="113"/>
      <c r="CP32" s="113"/>
      <c r="CQ32" s="113"/>
      <c r="CR32" s="113"/>
      <c r="CS32" s="113"/>
      <c r="CT32" s="113"/>
      <c r="CU32" s="113"/>
      <c r="CV32" s="113"/>
      <c r="CW32" s="113"/>
      <c r="CX32" s="114"/>
    </row>
    <row r="33" spans="1:102" ht="20.25" x14ac:dyDescent="0.2">
      <c r="B33" s="109" t="s">
        <v>223</v>
      </c>
      <c r="C33" s="110" t="s">
        <v>195</v>
      </c>
      <c r="D33" s="110" t="s">
        <v>224</v>
      </c>
      <c r="E33" s="110" t="s">
        <v>225</v>
      </c>
      <c r="F33" s="111">
        <v>1.82773393588484E-14</v>
      </c>
      <c r="G33" s="111">
        <v>1.30385969651185E-11</v>
      </c>
      <c r="H33" s="112" t="s">
        <v>226</v>
      </c>
      <c r="I33" s="113"/>
      <c r="J33" s="113"/>
      <c r="K33" s="113"/>
      <c r="L33" s="113"/>
      <c r="M33" s="113"/>
      <c r="N33" s="113"/>
      <c r="O33" s="113"/>
      <c r="P33" s="113"/>
      <c r="Q33" s="113"/>
      <c r="R33" s="113"/>
      <c r="S33" s="113"/>
      <c r="T33" s="113"/>
      <c r="U33" s="113"/>
      <c r="V33" s="113"/>
      <c r="W33" s="113"/>
      <c r="X33" s="113"/>
      <c r="Y33" s="113"/>
      <c r="Z33" s="113"/>
      <c r="AA33" s="113"/>
      <c r="AB33" s="113"/>
      <c r="AC33" s="113"/>
      <c r="AD33" s="113"/>
      <c r="AE33" s="113"/>
      <c r="AF33" s="113"/>
      <c r="AG33" s="113"/>
      <c r="AH33" s="113"/>
      <c r="AI33" s="113"/>
      <c r="AJ33" s="113"/>
      <c r="AK33" s="113"/>
      <c r="AL33" s="113"/>
      <c r="AM33" s="113"/>
      <c r="AN33" s="113"/>
      <c r="AO33" s="113"/>
      <c r="AP33" s="113"/>
      <c r="AQ33" s="113"/>
      <c r="AR33" s="113"/>
      <c r="AS33" s="113"/>
      <c r="AT33" s="113"/>
      <c r="AU33" s="113"/>
      <c r="AV33" s="113"/>
      <c r="AW33" s="113"/>
      <c r="AX33" s="113"/>
      <c r="AY33" s="113"/>
      <c r="AZ33" s="113"/>
      <c r="BA33" s="113"/>
      <c r="BB33" s="113"/>
      <c r="BC33" s="113"/>
      <c r="BD33" s="113"/>
      <c r="BE33" s="113"/>
      <c r="BF33" s="113"/>
      <c r="BG33" s="113"/>
      <c r="BH33" s="113"/>
      <c r="BI33" s="113"/>
      <c r="BJ33" s="113"/>
      <c r="BK33" s="113"/>
      <c r="BL33" s="113"/>
      <c r="BM33" s="113"/>
      <c r="BN33" s="113"/>
      <c r="BO33" s="113"/>
      <c r="BP33" s="113"/>
      <c r="BQ33" s="113"/>
      <c r="BR33" s="113"/>
      <c r="BS33" s="113"/>
      <c r="BT33" s="113"/>
      <c r="BU33" s="113"/>
      <c r="BV33" s="113"/>
      <c r="BW33" s="113"/>
      <c r="BX33" s="113"/>
      <c r="BY33" s="113"/>
      <c r="BZ33" s="113"/>
      <c r="CA33" s="113"/>
      <c r="CB33" s="113"/>
      <c r="CC33" s="113"/>
      <c r="CD33" s="113"/>
      <c r="CE33" s="113"/>
      <c r="CF33" s="113"/>
      <c r="CG33" s="113"/>
      <c r="CH33" s="113"/>
      <c r="CI33" s="113"/>
      <c r="CJ33" s="113"/>
      <c r="CK33" s="113"/>
      <c r="CL33" s="113"/>
      <c r="CM33" s="113"/>
      <c r="CN33" s="113"/>
      <c r="CO33" s="113"/>
      <c r="CP33" s="113"/>
      <c r="CQ33" s="113"/>
      <c r="CR33" s="113"/>
      <c r="CS33" s="113"/>
      <c r="CT33" s="113"/>
      <c r="CU33" s="113"/>
      <c r="CV33" s="113"/>
      <c r="CW33" s="113"/>
      <c r="CX33" s="114"/>
    </row>
    <row r="34" spans="1:102" ht="20.25" x14ac:dyDescent="0.2">
      <c r="B34" s="109" t="s">
        <v>227</v>
      </c>
      <c r="C34" s="110" t="s">
        <v>195</v>
      </c>
      <c r="D34" s="110" t="s">
        <v>228</v>
      </c>
      <c r="E34" s="110" t="s">
        <v>229</v>
      </c>
      <c r="F34" s="111">
        <v>4.0122573322691102E-14</v>
      </c>
      <c r="G34" s="111">
        <v>2.5442169550288701E-11</v>
      </c>
      <c r="H34" s="112" t="s">
        <v>230</v>
      </c>
      <c r="I34" s="113"/>
      <c r="J34" s="113"/>
      <c r="K34" s="113"/>
      <c r="L34" s="113"/>
      <c r="M34" s="113"/>
      <c r="N34" s="113"/>
      <c r="O34" s="113"/>
      <c r="P34" s="113"/>
      <c r="Q34" s="113"/>
      <c r="R34" s="113"/>
      <c r="S34" s="113"/>
      <c r="T34" s="113"/>
      <c r="U34" s="113"/>
      <c r="V34" s="113"/>
      <c r="W34" s="113"/>
      <c r="X34" s="113"/>
      <c r="Y34" s="113"/>
      <c r="Z34" s="113"/>
      <c r="AA34" s="113"/>
      <c r="AB34" s="113"/>
      <c r="AC34" s="113"/>
      <c r="AD34" s="113"/>
      <c r="AE34" s="113"/>
      <c r="AF34" s="113"/>
      <c r="AG34" s="113"/>
      <c r="AH34" s="113"/>
      <c r="AI34" s="113"/>
      <c r="AJ34" s="113"/>
      <c r="AK34" s="113"/>
      <c r="AL34" s="113"/>
      <c r="AM34" s="113"/>
      <c r="AN34" s="113"/>
      <c r="AO34" s="113"/>
      <c r="AP34" s="113"/>
      <c r="AQ34" s="113"/>
      <c r="AR34" s="113"/>
      <c r="AS34" s="113"/>
      <c r="AT34" s="113"/>
      <c r="AU34" s="113"/>
      <c r="AV34" s="113"/>
      <c r="AW34" s="113"/>
      <c r="AX34" s="113"/>
      <c r="AY34" s="113"/>
      <c r="AZ34" s="113"/>
      <c r="BA34" s="113"/>
      <c r="BB34" s="113"/>
      <c r="BC34" s="113"/>
      <c r="BD34" s="113"/>
      <c r="BE34" s="113"/>
      <c r="BF34" s="113"/>
      <c r="BG34" s="113"/>
      <c r="BH34" s="113"/>
      <c r="BI34" s="113"/>
      <c r="BJ34" s="113"/>
      <c r="BK34" s="113"/>
      <c r="BL34" s="113"/>
      <c r="BM34" s="113"/>
      <c r="BN34" s="113"/>
      <c r="BO34" s="113"/>
      <c r="BP34" s="113"/>
      <c r="BQ34" s="113"/>
      <c r="BR34" s="113"/>
      <c r="BS34" s="113"/>
      <c r="BT34" s="113"/>
      <c r="BU34" s="113"/>
      <c r="BV34" s="113"/>
      <c r="BW34" s="113"/>
      <c r="BX34" s="113"/>
      <c r="BY34" s="113"/>
      <c r="BZ34" s="113"/>
      <c r="CA34" s="113"/>
      <c r="CB34" s="113"/>
      <c r="CC34" s="113"/>
      <c r="CD34" s="113"/>
      <c r="CE34" s="113"/>
      <c r="CF34" s="113"/>
      <c r="CG34" s="113"/>
      <c r="CH34" s="113"/>
      <c r="CI34" s="113"/>
      <c r="CJ34" s="113"/>
      <c r="CK34" s="113"/>
      <c r="CL34" s="113"/>
      <c r="CM34" s="113"/>
      <c r="CN34" s="113"/>
      <c r="CO34" s="113"/>
      <c r="CP34" s="113"/>
      <c r="CQ34" s="113"/>
      <c r="CR34" s="113"/>
      <c r="CS34" s="113"/>
      <c r="CT34" s="113"/>
      <c r="CU34" s="113"/>
      <c r="CV34" s="113"/>
      <c r="CW34" s="113"/>
      <c r="CX34" s="114"/>
    </row>
    <row r="35" spans="1:102" ht="21" thickBot="1" x14ac:dyDescent="0.25">
      <c r="B35" s="115" t="s">
        <v>231</v>
      </c>
      <c r="C35" s="116" t="s">
        <v>195</v>
      </c>
      <c r="D35" s="116" t="s">
        <v>232</v>
      </c>
      <c r="E35" s="116" t="s">
        <v>233</v>
      </c>
      <c r="F35" s="117">
        <v>5.4204874882278298E-14</v>
      </c>
      <c r="G35" s="117">
        <v>3.0934722095316199E-11</v>
      </c>
      <c r="H35" s="118" t="s">
        <v>234</v>
      </c>
      <c r="I35" s="119"/>
      <c r="J35" s="119"/>
      <c r="K35" s="119"/>
      <c r="L35" s="119"/>
      <c r="M35" s="119"/>
      <c r="N35" s="119"/>
      <c r="O35" s="119"/>
      <c r="P35" s="119"/>
      <c r="Q35" s="119"/>
      <c r="R35" s="119"/>
      <c r="S35" s="119"/>
      <c r="T35" s="119"/>
      <c r="U35" s="119"/>
      <c r="V35" s="119"/>
      <c r="W35" s="119"/>
      <c r="X35" s="119"/>
      <c r="Y35" s="119"/>
      <c r="Z35" s="119"/>
      <c r="AA35" s="119"/>
      <c r="AB35" s="119"/>
      <c r="AC35" s="119"/>
      <c r="AD35" s="119"/>
      <c r="AE35" s="119"/>
      <c r="AF35" s="119"/>
      <c r="AG35" s="119"/>
      <c r="AH35" s="119"/>
      <c r="AI35" s="119"/>
      <c r="AJ35" s="119"/>
      <c r="AK35" s="119"/>
      <c r="AL35" s="119"/>
      <c r="AM35" s="119"/>
      <c r="AN35" s="119"/>
      <c r="AO35" s="119"/>
      <c r="AP35" s="119"/>
      <c r="AQ35" s="119"/>
      <c r="AR35" s="119"/>
      <c r="AS35" s="119"/>
      <c r="AT35" s="119"/>
      <c r="AU35" s="119"/>
      <c r="AV35" s="119"/>
      <c r="AW35" s="119"/>
      <c r="AX35" s="119"/>
      <c r="AY35" s="119"/>
      <c r="AZ35" s="119"/>
      <c r="BA35" s="119"/>
      <c r="BB35" s="119"/>
      <c r="BC35" s="119"/>
      <c r="BD35" s="119"/>
      <c r="BE35" s="119"/>
      <c r="BF35" s="119"/>
      <c r="BG35" s="119"/>
      <c r="BH35" s="119"/>
      <c r="BI35" s="119"/>
      <c r="BJ35" s="119"/>
      <c r="BK35" s="119"/>
      <c r="BL35" s="119"/>
      <c r="BM35" s="119"/>
      <c r="BN35" s="119"/>
      <c r="BO35" s="119"/>
      <c r="BP35" s="119"/>
      <c r="BQ35" s="119"/>
      <c r="BR35" s="119"/>
      <c r="BS35" s="119"/>
      <c r="BT35" s="119"/>
      <c r="BU35" s="119"/>
      <c r="BV35" s="119"/>
      <c r="BW35" s="119"/>
      <c r="BX35" s="119"/>
      <c r="BY35" s="119"/>
      <c r="BZ35" s="119"/>
      <c r="CA35" s="119"/>
      <c r="CB35" s="119"/>
      <c r="CC35" s="119"/>
      <c r="CD35" s="119"/>
      <c r="CE35" s="119"/>
      <c r="CF35" s="119"/>
      <c r="CG35" s="119"/>
      <c r="CH35" s="119"/>
      <c r="CI35" s="119"/>
      <c r="CJ35" s="119"/>
      <c r="CK35" s="119"/>
      <c r="CL35" s="119"/>
      <c r="CM35" s="119"/>
      <c r="CN35" s="119"/>
      <c r="CO35" s="119"/>
      <c r="CP35" s="119"/>
      <c r="CQ35" s="119"/>
      <c r="CR35" s="119"/>
      <c r="CS35" s="119"/>
      <c r="CT35" s="119"/>
      <c r="CU35" s="119"/>
      <c r="CV35" s="119"/>
      <c r="CW35" s="119"/>
      <c r="CX35" s="120"/>
    </row>
    <row r="37" spans="1:102" ht="21" thickBot="1" x14ac:dyDescent="0.25">
      <c r="J37" s="74"/>
      <c r="K37" s="74"/>
    </row>
    <row r="38" spans="1:102" ht="20.25" x14ac:dyDescent="0.3">
      <c r="A38" s="133" t="s">
        <v>279</v>
      </c>
      <c r="B38" s="78" t="s">
        <v>280</v>
      </c>
      <c r="C38" s="79" t="s">
        <v>274</v>
      </c>
      <c r="D38" s="79" t="s">
        <v>275</v>
      </c>
      <c r="E38" s="79" t="s">
        <v>276</v>
      </c>
      <c r="F38" s="79" t="s">
        <v>277</v>
      </c>
      <c r="G38" s="79" t="s">
        <v>278</v>
      </c>
      <c r="H38" s="79"/>
      <c r="I38" s="79"/>
      <c r="J38" s="90"/>
      <c r="K38" s="90"/>
      <c r="L38" s="90"/>
      <c r="M38" s="90"/>
      <c r="N38" s="90"/>
      <c r="O38" s="90"/>
      <c r="P38" s="90"/>
      <c r="Q38" s="90"/>
      <c r="R38" s="90"/>
      <c r="S38" s="90"/>
      <c r="T38" s="90"/>
      <c r="U38" s="90"/>
      <c r="V38" s="90"/>
      <c r="W38" s="90"/>
      <c r="X38" s="90"/>
      <c r="Y38" s="90"/>
      <c r="Z38" s="90"/>
      <c r="AA38" s="90"/>
      <c r="AB38" s="90"/>
      <c r="AC38" s="90"/>
      <c r="AD38" s="90"/>
      <c r="AE38" s="90"/>
      <c r="AF38" s="90"/>
      <c r="AG38" s="90"/>
      <c r="AH38" s="90"/>
      <c r="AI38" s="90"/>
      <c r="AJ38" s="90"/>
      <c r="AK38" s="90"/>
      <c r="AL38" s="90"/>
      <c r="AM38" s="91"/>
    </row>
    <row r="39" spans="1:102" ht="20.25" x14ac:dyDescent="0.2">
      <c r="B39" s="75" t="s">
        <v>235</v>
      </c>
      <c r="C39" s="74" t="s">
        <v>236</v>
      </c>
      <c r="D39" s="74" t="s">
        <v>237</v>
      </c>
      <c r="E39" s="23">
        <v>3.1200000000000001E-10</v>
      </c>
      <c r="F39" s="23">
        <v>1.02E-7</v>
      </c>
      <c r="G39" s="74" t="s">
        <v>238</v>
      </c>
      <c r="H39" s="74"/>
      <c r="I39" s="74"/>
      <c r="AM39" s="87"/>
    </row>
    <row r="40" spans="1:102" ht="20.25" x14ac:dyDescent="0.2">
      <c r="B40" s="75" t="s">
        <v>239</v>
      </c>
      <c r="C40" s="74" t="s">
        <v>240</v>
      </c>
      <c r="D40" s="74" t="s">
        <v>241</v>
      </c>
      <c r="E40" s="23">
        <v>2.1999999999999999E-5</v>
      </c>
      <c r="F40" s="23">
        <v>3.4676920000000001E-3</v>
      </c>
      <c r="G40" s="74" t="s">
        <v>242</v>
      </c>
      <c r="H40" s="74"/>
      <c r="I40" s="74"/>
      <c r="AM40" s="87"/>
    </row>
    <row r="41" spans="1:102" ht="20.25" x14ac:dyDescent="0.2">
      <c r="B41" s="75" t="s">
        <v>243</v>
      </c>
      <c r="C41" s="74" t="s">
        <v>244</v>
      </c>
      <c r="D41" s="74" t="s">
        <v>245</v>
      </c>
      <c r="E41" s="23">
        <v>4.9200000000000003E-5</v>
      </c>
      <c r="F41" s="23">
        <v>3.4676920000000001E-3</v>
      </c>
      <c r="G41" s="74" t="s">
        <v>246</v>
      </c>
      <c r="H41" s="74"/>
      <c r="I41" s="74"/>
      <c r="AM41" s="87"/>
    </row>
    <row r="42" spans="1:102" ht="20.25" x14ac:dyDescent="0.2">
      <c r="B42" s="75" t="s">
        <v>247</v>
      </c>
      <c r="C42" s="74" t="s">
        <v>248</v>
      </c>
      <c r="D42" s="74" t="s">
        <v>241</v>
      </c>
      <c r="E42" s="23">
        <v>4.9299999999999999E-5</v>
      </c>
      <c r="F42" s="23">
        <v>3.4676920000000001E-3</v>
      </c>
      <c r="G42" s="74" t="s">
        <v>249</v>
      </c>
      <c r="H42" s="74"/>
      <c r="I42" s="74"/>
      <c r="AM42" s="87"/>
    </row>
    <row r="43" spans="1:102" ht="20.25" x14ac:dyDescent="0.2">
      <c r="B43" s="75" t="s">
        <v>250</v>
      </c>
      <c r="C43" s="74" t="s">
        <v>251</v>
      </c>
      <c r="D43" s="74" t="s">
        <v>252</v>
      </c>
      <c r="E43" s="23">
        <v>5.3000000000000001E-5</v>
      </c>
      <c r="F43" s="23">
        <v>3.4676920000000001E-3</v>
      </c>
      <c r="G43" s="74" t="s">
        <v>253</v>
      </c>
      <c r="H43" s="74"/>
      <c r="I43" s="74"/>
      <c r="AM43" s="87"/>
    </row>
    <row r="44" spans="1:102" ht="20.25" x14ac:dyDescent="0.2">
      <c r="B44" s="75" t="s">
        <v>254</v>
      </c>
      <c r="C44" s="74" t="s">
        <v>255</v>
      </c>
      <c r="D44" s="74" t="s">
        <v>245</v>
      </c>
      <c r="E44" s="23">
        <v>1.3312900000000001E-4</v>
      </c>
      <c r="F44" s="23">
        <v>7.2555520000000002E-3</v>
      </c>
      <c r="G44" s="74" t="s">
        <v>256</v>
      </c>
      <c r="H44" s="74"/>
      <c r="I44" s="74"/>
      <c r="AM44" s="87"/>
    </row>
    <row r="45" spans="1:102" ht="20.25" x14ac:dyDescent="0.2">
      <c r="B45" s="75" t="s">
        <v>257</v>
      </c>
      <c r="C45" s="74" t="s">
        <v>258</v>
      </c>
      <c r="D45" s="74" t="s">
        <v>259</v>
      </c>
      <c r="E45" s="23">
        <v>2.2803999999999999E-4</v>
      </c>
      <c r="F45" s="23">
        <v>1.0652706E-2</v>
      </c>
      <c r="G45" s="74" t="s">
        <v>260</v>
      </c>
      <c r="H45" s="74"/>
      <c r="I45" s="74"/>
      <c r="AM45" s="87"/>
    </row>
    <row r="46" spans="1:102" ht="20.25" x14ac:dyDescent="0.2">
      <c r="B46" s="75" t="s">
        <v>261</v>
      </c>
      <c r="C46" s="74" t="s">
        <v>262</v>
      </c>
      <c r="D46" s="74" t="s">
        <v>263</v>
      </c>
      <c r="E46" s="23">
        <v>4.9599599999999996E-4</v>
      </c>
      <c r="F46" s="23">
        <v>2.0273834000000001E-2</v>
      </c>
      <c r="G46" s="74" t="s">
        <v>264</v>
      </c>
      <c r="H46" s="74"/>
      <c r="I46" s="74"/>
      <c r="AM46" s="87"/>
    </row>
    <row r="47" spans="1:102" ht="20.25" x14ac:dyDescent="0.2">
      <c r="B47" s="75" t="s">
        <v>265</v>
      </c>
      <c r="C47" s="74" t="s">
        <v>266</v>
      </c>
      <c r="D47" s="74" t="s">
        <v>267</v>
      </c>
      <c r="E47" s="23">
        <v>1.073872E-3</v>
      </c>
      <c r="F47" s="23">
        <v>3.7766550000000003E-2</v>
      </c>
      <c r="G47" s="74" t="s">
        <v>268</v>
      </c>
      <c r="H47" s="74"/>
      <c r="I47" s="74"/>
      <c r="AM47" s="87"/>
    </row>
    <row r="48" spans="1:102" ht="21" thickBot="1" x14ac:dyDescent="0.25">
      <c r="B48" s="76" t="s">
        <v>269</v>
      </c>
      <c r="C48" s="77" t="s">
        <v>270</v>
      </c>
      <c r="D48" s="77" t="s">
        <v>271</v>
      </c>
      <c r="E48" s="80">
        <v>1.1549399999999999E-3</v>
      </c>
      <c r="F48" s="80">
        <v>3.7766550000000003E-2</v>
      </c>
      <c r="G48" s="77" t="s">
        <v>272</v>
      </c>
      <c r="H48" s="77"/>
      <c r="I48" s="77"/>
      <c r="J48" s="85"/>
      <c r="K48" s="85"/>
      <c r="L48" s="85"/>
      <c r="M48" s="85"/>
      <c r="N48" s="85"/>
      <c r="O48" s="85"/>
      <c r="P48" s="85"/>
      <c r="Q48" s="85"/>
      <c r="R48" s="85"/>
      <c r="S48" s="85"/>
      <c r="T48" s="85"/>
      <c r="U48" s="85"/>
      <c r="V48" s="85"/>
      <c r="W48" s="85"/>
      <c r="X48" s="85"/>
      <c r="Y48" s="85"/>
      <c r="Z48" s="85"/>
      <c r="AA48" s="85"/>
      <c r="AB48" s="85"/>
      <c r="AC48" s="85"/>
      <c r="AD48" s="85"/>
      <c r="AE48" s="85"/>
      <c r="AF48" s="85"/>
      <c r="AG48" s="85"/>
      <c r="AH48" s="85"/>
      <c r="AI48" s="85"/>
      <c r="AJ48" s="85"/>
      <c r="AK48" s="85"/>
      <c r="AL48" s="85"/>
      <c r="AM48" s="86"/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5AFCE-F42D-4FEF-90B6-299B0353F798}">
  <dimension ref="A1:C8"/>
  <sheetViews>
    <sheetView zoomScale="85" zoomScaleNormal="85" workbookViewId="0">
      <selection activeCell="E10" sqref="E10"/>
    </sheetView>
  </sheetViews>
  <sheetFormatPr defaultRowHeight="20.25" x14ac:dyDescent="0.3"/>
  <cols>
    <col min="1" max="1" width="35.125" style="2" customWidth="1"/>
    <col min="2" max="2" width="13.75" style="2" customWidth="1"/>
    <col min="3" max="3" width="14.375" style="2" customWidth="1"/>
    <col min="4" max="16384" width="9" style="2"/>
  </cols>
  <sheetData>
    <row r="1" spans="1:3" x14ac:dyDescent="0.3">
      <c r="A1" s="15" t="s">
        <v>85</v>
      </c>
      <c r="B1" s="174" t="s">
        <v>86</v>
      </c>
      <c r="C1" s="175"/>
    </row>
    <row r="2" spans="1:3" x14ac:dyDescent="0.3">
      <c r="B2" s="6" t="s">
        <v>2</v>
      </c>
      <c r="C2" s="7" t="s">
        <v>3</v>
      </c>
    </row>
    <row r="3" spans="1:3" x14ac:dyDescent="0.3">
      <c r="B3" s="18">
        <v>3.9321100000000002</v>
      </c>
      <c r="C3" s="19">
        <v>4.8533799999999996</v>
      </c>
    </row>
    <row r="4" spans="1:3" x14ac:dyDescent="0.3">
      <c r="B4" s="18">
        <v>3.3313000000000001</v>
      </c>
      <c r="C4" s="19">
        <v>5.1064100000000003</v>
      </c>
    </row>
    <row r="5" spans="1:3" x14ac:dyDescent="0.3">
      <c r="B5" s="18">
        <v>3.3706299999999998</v>
      </c>
      <c r="C5" s="19">
        <v>4.1735600000000002</v>
      </c>
    </row>
    <row r="6" spans="1:3" x14ac:dyDescent="0.3">
      <c r="B6" s="18">
        <v>4.1814600000000004</v>
      </c>
      <c r="C6" s="19">
        <v>4.9381300000000001</v>
      </c>
    </row>
    <row r="7" spans="1:3" x14ac:dyDescent="0.3">
      <c r="B7" s="18">
        <v>2.964</v>
      </c>
      <c r="C7" s="19">
        <v>4.5896699999999999</v>
      </c>
    </row>
    <row r="8" spans="1:3" ht="21" thickBot="1" x14ac:dyDescent="0.35">
      <c r="B8" s="20">
        <v>3.1852</v>
      </c>
      <c r="C8" s="21">
        <v>4.5460000000000003</v>
      </c>
    </row>
  </sheetData>
  <mergeCells count="1">
    <mergeCell ref="B1:C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9C1D4-96CB-4229-8005-CFA75A125B45}">
  <dimension ref="A1:N33"/>
  <sheetViews>
    <sheetView zoomScale="85" zoomScaleNormal="85" workbookViewId="0">
      <selection activeCell="N35" sqref="N35"/>
    </sheetView>
  </sheetViews>
  <sheetFormatPr defaultRowHeight="20.25" x14ac:dyDescent="0.3"/>
  <cols>
    <col min="1" max="1" width="36.375" style="2" customWidth="1"/>
    <col min="2" max="2" width="15.875" style="2" customWidth="1"/>
    <col min="3" max="14" width="12.125" style="2" customWidth="1"/>
    <col min="15" max="16384" width="9" style="2"/>
  </cols>
  <sheetData>
    <row r="1" spans="1:14" x14ac:dyDescent="0.3">
      <c r="A1" s="15" t="s">
        <v>93</v>
      </c>
      <c r="B1" s="146" t="s">
        <v>14</v>
      </c>
      <c r="C1" s="172" t="s">
        <v>87</v>
      </c>
      <c r="D1" s="172"/>
      <c r="E1" s="172"/>
      <c r="F1" s="172" t="s">
        <v>78</v>
      </c>
      <c r="G1" s="172"/>
      <c r="H1" s="172"/>
      <c r="I1" s="172" t="s">
        <v>88</v>
      </c>
      <c r="J1" s="172"/>
      <c r="K1" s="172"/>
      <c r="L1" s="172" t="s">
        <v>79</v>
      </c>
      <c r="M1" s="172"/>
      <c r="N1" s="173"/>
    </row>
    <row r="2" spans="1:14" ht="21" thickBot="1" x14ac:dyDescent="0.35">
      <c r="B2" s="147"/>
      <c r="C2" s="22">
        <v>1</v>
      </c>
      <c r="D2" s="22">
        <v>1</v>
      </c>
      <c r="E2" s="22">
        <v>1</v>
      </c>
      <c r="F2" s="4">
        <v>1.1399999999999999</v>
      </c>
      <c r="G2" s="4">
        <v>0.89</v>
      </c>
      <c r="H2" s="4">
        <v>1.03</v>
      </c>
      <c r="I2" s="4">
        <v>1.1000000000000001</v>
      </c>
      <c r="J2" s="4">
        <v>0.9</v>
      </c>
      <c r="K2" s="4">
        <v>0.95</v>
      </c>
      <c r="L2" s="4">
        <v>14.21</v>
      </c>
      <c r="M2" s="4">
        <v>14.18</v>
      </c>
      <c r="N2" s="21">
        <v>16.829999999999998</v>
      </c>
    </row>
    <row r="3" spans="1:14" ht="21" thickBot="1" x14ac:dyDescent="0.35"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</row>
    <row r="4" spans="1:14" x14ac:dyDescent="0.3">
      <c r="B4" s="148" t="s">
        <v>15</v>
      </c>
      <c r="C4" s="172" t="s">
        <v>87</v>
      </c>
      <c r="D4" s="172"/>
      <c r="E4" s="172"/>
      <c r="F4" s="172" t="s">
        <v>78</v>
      </c>
      <c r="G4" s="172"/>
      <c r="H4" s="172"/>
      <c r="I4" s="172" t="s">
        <v>88</v>
      </c>
      <c r="J4" s="172"/>
      <c r="K4" s="172"/>
      <c r="L4" s="172" t="s">
        <v>79</v>
      </c>
      <c r="M4" s="172"/>
      <c r="N4" s="173"/>
    </row>
    <row r="5" spans="1:14" ht="21" thickBot="1" x14ac:dyDescent="0.35">
      <c r="B5" s="149"/>
      <c r="C5" s="22">
        <v>1</v>
      </c>
      <c r="D5" s="22">
        <v>1</v>
      </c>
      <c r="E5" s="22">
        <v>1</v>
      </c>
      <c r="F5" s="4">
        <v>1.1399999999999999</v>
      </c>
      <c r="G5" s="4">
        <v>0.92</v>
      </c>
      <c r="H5" s="4">
        <v>0.88</v>
      </c>
      <c r="I5" s="4">
        <v>0.98</v>
      </c>
      <c r="J5" s="4">
        <v>1.21</v>
      </c>
      <c r="K5" s="4">
        <v>1.1000000000000001</v>
      </c>
      <c r="L5" s="4">
        <v>13.24</v>
      </c>
      <c r="M5" s="4">
        <v>15.36</v>
      </c>
      <c r="N5" s="21">
        <v>14.08</v>
      </c>
    </row>
    <row r="6" spans="1:14" ht="21" thickBot="1" x14ac:dyDescent="0.35">
      <c r="C6" s="23"/>
      <c r="D6" s="23"/>
      <c r="E6" s="23"/>
      <c r="F6" s="23"/>
      <c r="G6" s="23"/>
      <c r="H6" s="23"/>
      <c r="I6" s="23"/>
      <c r="J6" s="23"/>
      <c r="K6" s="23"/>
      <c r="L6" s="23"/>
      <c r="M6" s="23"/>
      <c r="N6" s="23"/>
    </row>
    <row r="7" spans="1:14" x14ac:dyDescent="0.3">
      <c r="B7" s="146" t="s">
        <v>14</v>
      </c>
      <c r="C7" s="172" t="s">
        <v>89</v>
      </c>
      <c r="D7" s="172"/>
      <c r="E7" s="172"/>
      <c r="F7" s="172" t="s">
        <v>90</v>
      </c>
      <c r="G7" s="172"/>
      <c r="H7" s="172"/>
      <c r="I7" s="172" t="s">
        <v>91</v>
      </c>
      <c r="J7" s="172"/>
      <c r="K7" s="172"/>
      <c r="L7" s="172" t="s">
        <v>92</v>
      </c>
      <c r="M7" s="172"/>
      <c r="N7" s="173"/>
    </row>
    <row r="8" spans="1:14" ht="21" thickBot="1" x14ac:dyDescent="0.35">
      <c r="B8" s="147"/>
      <c r="C8" s="22">
        <v>1</v>
      </c>
      <c r="D8" s="22">
        <v>1</v>
      </c>
      <c r="E8" s="22">
        <v>1</v>
      </c>
      <c r="F8" s="4">
        <v>0.88</v>
      </c>
      <c r="G8" s="4">
        <v>0.98</v>
      </c>
      <c r="H8" s="4">
        <v>1.17</v>
      </c>
      <c r="I8" s="4">
        <v>1.03</v>
      </c>
      <c r="J8" s="4">
        <v>0.9</v>
      </c>
      <c r="K8" s="4">
        <v>0.97</v>
      </c>
      <c r="L8" s="4">
        <v>0.14000000000000001</v>
      </c>
      <c r="M8" s="4">
        <v>0.13</v>
      </c>
      <c r="N8" s="21">
        <v>0.18</v>
      </c>
    </row>
    <row r="9" spans="1:14" ht="21" thickBot="1" x14ac:dyDescent="0.35">
      <c r="C9" s="23"/>
      <c r="D9" s="23"/>
      <c r="E9" s="23"/>
      <c r="F9" s="23"/>
      <c r="G9" s="23"/>
      <c r="H9" s="23"/>
      <c r="I9" s="23"/>
      <c r="J9" s="23"/>
      <c r="K9" s="23"/>
      <c r="L9" s="23"/>
      <c r="M9" s="23"/>
      <c r="N9" s="23"/>
    </row>
    <row r="10" spans="1:14" x14ac:dyDescent="0.3">
      <c r="B10" s="148" t="s">
        <v>15</v>
      </c>
      <c r="C10" s="172" t="s">
        <v>89</v>
      </c>
      <c r="D10" s="172"/>
      <c r="E10" s="172"/>
      <c r="F10" s="172" t="s">
        <v>90</v>
      </c>
      <c r="G10" s="172"/>
      <c r="H10" s="172"/>
      <c r="I10" s="172" t="s">
        <v>91</v>
      </c>
      <c r="J10" s="172"/>
      <c r="K10" s="172"/>
      <c r="L10" s="172" t="s">
        <v>92</v>
      </c>
      <c r="M10" s="172"/>
      <c r="N10" s="173"/>
    </row>
    <row r="11" spans="1:14" ht="21" thickBot="1" x14ac:dyDescent="0.35">
      <c r="B11" s="149"/>
      <c r="C11" s="22">
        <v>1</v>
      </c>
      <c r="D11" s="22">
        <v>1</v>
      </c>
      <c r="E11" s="22">
        <v>1</v>
      </c>
      <c r="F11" s="4">
        <v>0.94</v>
      </c>
      <c r="G11" s="4">
        <v>1.0900000000000001</v>
      </c>
      <c r="H11" s="4">
        <v>1.04</v>
      </c>
      <c r="I11" s="4">
        <v>0.93</v>
      </c>
      <c r="J11" s="4">
        <v>0.91</v>
      </c>
      <c r="K11" s="4">
        <v>1.26</v>
      </c>
      <c r="L11" s="4">
        <v>0.14000000000000001</v>
      </c>
      <c r="M11" s="4">
        <v>0.12</v>
      </c>
      <c r="N11" s="21">
        <v>0.11</v>
      </c>
    </row>
    <row r="12" spans="1:14" ht="21" thickBot="1" x14ac:dyDescent="0.35"/>
    <row r="13" spans="1:14" x14ac:dyDescent="0.3">
      <c r="A13" s="15" t="s">
        <v>94</v>
      </c>
      <c r="B13" s="146" t="s">
        <v>14</v>
      </c>
      <c r="C13" s="176" t="s">
        <v>29</v>
      </c>
      <c r="D13" s="176"/>
      <c r="E13" s="176"/>
      <c r="F13" s="176" t="s">
        <v>30</v>
      </c>
      <c r="G13" s="176"/>
      <c r="H13" s="176"/>
      <c r="I13" s="176" t="s">
        <v>31</v>
      </c>
      <c r="J13" s="176"/>
      <c r="K13" s="176"/>
      <c r="L13" s="24"/>
      <c r="M13" s="24"/>
      <c r="N13" s="25"/>
    </row>
    <row r="14" spans="1:14" x14ac:dyDescent="0.3">
      <c r="B14" s="180"/>
      <c r="C14" s="26">
        <v>1</v>
      </c>
      <c r="D14" s="26">
        <v>1</v>
      </c>
      <c r="E14" s="26">
        <v>1</v>
      </c>
      <c r="F14" s="26">
        <v>1.05</v>
      </c>
      <c r="G14" s="26">
        <v>1.25</v>
      </c>
      <c r="H14" s="26">
        <v>0.91</v>
      </c>
      <c r="I14" s="26">
        <v>8.3699999999999992</v>
      </c>
      <c r="J14" s="26">
        <v>9.25</v>
      </c>
      <c r="K14" s="26">
        <v>7.28</v>
      </c>
      <c r="L14" s="26"/>
      <c r="M14" s="26"/>
      <c r="N14" s="27"/>
    </row>
    <row r="15" spans="1:14" x14ac:dyDescent="0.3">
      <c r="B15" s="180"/>
      <c r="C15" s="26"/>
      <c r="D15" s="26"/>
      <c r="E15" s="26"/>
      <c r="F15" s="26"/>
      <c r="G15" s="26"/>
      <c r="H15" s="26"/>
      <c r="I15" s="26"/>
      <c r="J15" s="26"/>
      <c r="K15" s="26"/>
      <c r="L15" s="26"/>
      <c r="M15" s="26"/>
      <c r="N15" s="27"/>
    </row>
    <row r="16" spans="1:14" x14ac:dyDescent="0.3">
      <c r="B16" s="180"/>
      <c r="C16" s="177" t="s">
        <v>29</v>
      </c>
      <c r="D16" s="177"/>
      <c r="E16" s="177"/>
      <c r="F16" s="177" t="s">
        <v>32</v>
      </c>
      <c r="G16" s="177"/>
      <c r="H16" s="177"/>
      <c r="I16" s="177" t="s">
        <v>33</v>
      </c>
      <c r="J16" s="177"/>
      <c r="K16" s="177"/>
      <c r="L16" s="177" t="s">
        <v>34</v>
      </c>
      <c r="M16" s="177"/>
      <c r="N16" s="178"/>
    </row>
    <row r="17" spans="1:14" ht="21" thickBot="1" x14ac:dyDescent="0.35">
      <c r="B17" s="147"/>
      <c r="C17" s="22">
        <v>1</v>
      </c>
      <c r="D17" s="22">
        <v>1</v>
      </c>
      <c r="E17" s="22">
        <v>1</v>
      </c>
      <c r="F17" s="22">
        <v>1.07</v>
      </c>
      <c r="G17" s="22">
        <v>0.86</v>
      </c>
      <c r="H17" s="22">
        <v>0.97</v>
      </c>
      <c r="I17" s="22">
        <v>0.28000000000000003</v>
      </c>
      <c r="J17" s="22">
        <v>0.33</v>
      </c>
      <c r="K17" s="22">
        <v>0.24</v>
      </c>
      <c r="L17" s="22">
        <v>0.4</v>
      </c>
      <c r="M17" s="22">
        <v>0.34</v>
      </c>
      <c r="N17" s="28">
        <v>0.27</v>
      </c>
    </row>
    <row r="18" spans="1:14" ht="21" thickBot="1" x14ac:dyDescent="0.35"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</row>
    <row r="19" spans="1:14" x14ac:dyDescent="0.3">
      <c r="A19" s="15" t="s">
        <v>95</v>
      </c>
      <c r="B19" s="29" t="s">
        <v>42</v>
      </c>
      <c r="C19" s="176" t="s">
        <v>29</v>
      </c>
      <c r="D19" s="176"/>
      <c r="E19" s="176"/>
      <c r="F19" s="176" t="s">
        <v>32</v>
      </c>
      <c r="G19" s="176"/>
      <c r="H19" s="176"/>
      <c r="I19" s="176" t="s">
        <v>96</v>
      </c>
      <c r="J19" s="176"/>
      <c r="K19" s="179"/>
      <c r="L19" s="3"/>
      <c r="M19" s="3"/>
      <c r="N19" s="3"/>
    </row>
    <row r="20" spans="1:14" x14ac:dyDescent="0.3">
      <c r="B20" s="30" t="s">
        <v>97</v>
      </c>
      <c r="C20" s="26">
        <v>1</v>
      </c>
      <c r="D20" s="26">
        <v>1</v>
      </c>
      <c r="E20" s="26">
        <v>1</v>
      </c>
      <c r="F20" s="26">
        <v>1</v>
      </c>
      <c r="G20" s="26">
        <v>0.92</v>
      </c>
      <c r="H20" s="26">
        <v>1.1100000000000001</v>
      </c>
      <c r="I20" s="26">
        <v>0.25</v>
      </c>
      <c r="J20" s="26">
        <v>0.27</v>
      </c>
      <c r="K20" s="27">
        <v>0.34</v>
      </c>
      <c r="L20" s="3"/>
      <c r="M20" s="3"/>
      <c r="N20" s="3"/>
    </row>
    <row r="21" spans="1:14" x14ac:dyDescent="0.3">
      <c r="B21" s="30" t="s">
        <v>98</v>
      </c>
      <c r="C21" s="26">
        <v>1</v>
      </c>
      <c r="D21" s="26">
        <v>1</v>
      </c>
      <c r="E21" s="26">
        <v>1</v>
      </c>
      <c r="F21" s="26">
        <v>0.97</v>
      </c>
      <c r="G21" s="26">
        <v>0.86</v>
      </c>
      <c r="H21" s="26">
        <v>1.07</v>
      </c>
      <c r="I21" s="26">
        <v>0.27</v>
      </c>
      <c r="J21" s="26">
        <v>0.25</v>
      </c>
      <c r="K21" s="27">
        <v>0.32</v>
      </c>
      <c r="L21" s="3"/>
      <c r="M21" s="3"/>
      <c r="N21" s="3"/>
    </row>
    <row r="22" spans="1:14" ht="21" thickBot="1" x14ac:dyDescent="0.35">
      <c r="B22" s="31" t="s">
        <v>99</v>
      </c>
      <c r="C22" s="22">
        <v>1</v>
      </c>
      <c r="D22" s="22">
        <v>1</v>
      </c>
      <c r="E22" s="22">
        <v>1</v>
      </c>
      <c r="F22" s="22">
        <v>1</v>
      </c>
      <c r="G22" s="22">
        <v>0.9</v>
      </c>
      <c r="H22" s="22">
        <v>1.1399999999999999</v>
      </c>
      <c r="I22" s="22">
        <v>0.33</v>
      </c>
      <c r="J22" s="22">
        <v>0.27</v>
      </c>
      <c r="K22" s="28">
        <v>0.35</v>
      </c>
      <c r="L22" s="3"/>
      <c r="M22" s="3"/>
      <c r="N22" s="3"/>
    </row>
    <row r="23" spans="1:14" ht="21" thickBot="1" x14ac:dyDescent="0.35"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</row>
    <row r="24" spans="1:14" x14ac:dyDescent="0.3">
      <c r="B24" s="32" t="s">
        <v>15</v>
      </c>
      <c r="C24" s="176" t="s">
        <v>29</v>
      </c>
      <c r="D24" s="176"/>
      <c r="E24" s="176"/>
      <c r="F24" s="176" t="s">
        <v>32</v>
      </c>
      <c r="G24" s="176"/>
      <c r="H24" s="176"/>
      <c r="I24" s="176" t="s">
        <v>96</v>
      </c>
      <c r="J24" s="176"/>
      <c r="K24" s="179"/>
      <c r="L24" s="3"/>
      <c r="M24" s="3"/>
      <c r="N24" s="3"/>
    </row>
    <row r="25" spans="1:14" x14ac:dyDescent="0.3">
      <c r="B25" s="30" t="s">
        <v>97</v>
      </c>
      <c r="C25" s="26">
        <v>1</v>
      </c>
      <c r="D25" s="26">
        <v>1</v>
      </c>
      <c r="E25" s="26">
        <v>1</v>
      </c>
      <c r="F25" s="26">
        <v>0.98</v>
      </c>
      <c r="G25" s="26">
        <v>1.1499999999999999</v>
      </c>
      <c r="H25" s="26">
        <v>0.99</v>
      </c>
      <c r="I25" s="26">
        <v>0.36</v>
      </c>
      <c r="J25" s="26">
        <v>0.3</v>
      </c>
      <c r="K25" s="27">
        <v>0.26</v>
      </c>
      <c r="L25" s="3"/>
      <c r="M25" s="3"/>
      <c r="N25" s="3"/>
    </row>
    <row r="26" spans="1:14" x14ac:dyDescent="0.3">
      <c r="B26" s="30" t="s">
        <v>98</v>
      </c>
      <c r="C26" s="26">
        <v>1</v>
      </c>
      <c r="D26" s="26">
        <v>1</v>
      </c>
      <c r="E26" s="26">
        <v>1</v>
      </c>
      <c r="F26" s="26">
        <v>0.98</v>
      </c>
      <c r="G26" s="26">
        <v>1.23</v>
      </c>
      <c r="H26" s="26">
        <v>0.97</v>
      </c>
      <c r="I26" s="26">
        <v>0.27</v>
      </c>
      <c r="J26" s="26">
        <v>0.3</v>
      </c>
      <c r="K26" s="27">
        <v>0.25</v>
      </c>
      <c r="L26" s="3"/>
      <c r="M26" s="3"/>
      <c r="N26" s="3"/>
    </row>
    <row r="27" spans="1:14" ht="21" thickBot="1" x14ac:dyDescent="0.35">
      <c r="B27" s="31" t="s">
        <v>99</v>
      </c>
      <c r="C27" s="22">
        <v>1</v>
      </c>
      <c r="D27" s="22">
        <v>1</v>
      </c>
      <c r="E27" s="22">
        <v>1</v>
      </c>
      <c r="F27" s="22">
        <v>0.97</v>
      </c>
      <c r="G27" s="22">
        <v>1.1100000000000001</v>
      </c>
      <c r="H27" s="22">
        <v>0.9</v>
      </c>
      <c r="I27" s="22">
        <v>0.32</v>
      </c>
      <c r="J27" s="22">
        <v>0.3</v>
      </c>
      <c r="K27" s="28">
        <v>0.25</v>
      </c>
      <c r="L27" s="3"/>
      <c r="M27" s="3"/>
      <c r="N27" s="3"/>
    </row>
    <row r="28" spans="1:14" ht="21" thickBot="1" x14ac:dyDescent="0.35"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</row>
    <row r="29" spans="1:14" x14ac:dyDescent="0.3">
      <c r="A29" s="15" t="s">
        <v>100</v>
      </c>
      <c r="B29" s="146" t="s">
        <v>42</v>
      </c>
      <c r="C29" s="176" t="s">
        <v>29</v>
      </c>
      <c r="D29" s="176"/>
      <c r="E29" s="176"/>
      <c r="F29" s="176" t="s">
        <v>30</v>
      </c>
      <c r="G29" s="176"/>
      <c r="H29" s="176"/>
      <c r="I29" s="176" t="s">
        <v>101</v>
      </c>
      <c r="J29" s="176"/>
      <c r="K29" s="179"/>
      <c r="L29" s="3"/>
      <c r="M29" s="3"/>
      <c r="N29" s="3"/>
    </row>
    <row r="30" spans="1:14" ht="21" thickBot="1" x14ac:dyDescent="0.35">
      <c r="B30" s="147"/>
      <c r="C30" s="22">
        <v>1</v>
      </c>
      <c r="D30" s="22">
        <v>1</v>
      </c>
      <c r="E30" s="22">
        <v>1</v>
      </c>
      <c r="F30" s="22">
        <v>1.02</v>
      </c>
      <c r="G30" s="22">
        <v>0.85</v>
      </c>
      <c r="H30" s="22">
        <v>1.17</v>
      </c>
      <c r="I30" s="22">
        <v>8.08</v>
      </c>
      <c r="J30" s="22">
        <v>7.32</v>
      </c>
      <c r="K30" s="28">
        <v>9.64</v>
      </c>
      <c r="L30" s="3"/>
      <c r="M30" s="3"/>
      <c r="N30" s="3"/>
    </row>
    <row r="31" spans="1:14" ht="21" thickBot="1" x14ac:dyDescent="0.35"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</row>
    <row r="32" spans="1:14" x14ac:dyDescent="0.3">
      <c r="A32" s="15" t="s">
        <v>102</v>
      </c>
      <c r="B32" s="146" t="s">
        <v>42</v>
      </c>
      <c r="C32" s="176" t="s">
        <v>29</v>
      </c>
      <c r="D32" s="176"/>
      <c r="E32" s="176"/>
      <c r="F32" s="176" t="s">
        <v>32</v>
      </c>
      <c r="G32" s="176"/>
      <c r="H32" s="176"/>
      <c r="I32" s="176" t="s">
        <v>103</v>
      </c>
      <c r="J32" s="176"/>
      <c r="K32" s="179"/>
      <c r="L32" s="3"/>
      <c r="M32" s="3"/>
      <c r="N32" s="3"/>
    </row>
    <row r="33" spans="2:14" ht="21" thickBot="1" x14ac:dyDescent="0.35">
      <c r="B33" s="147"/>
      <c r="C33" s="22">
        <v>1</v>
      </c>
      <c r="D33" s="22">
        <v>1</v>
      </c>
      <c r="E33" s="22">
        <v>1</v>
      </c>
      <c r="F33" s="22">
        <v>1</v>
      </c>
      <c r="G33" s="22">
        <v>1.0900000000000001</v>
      </c>
      <c r="H33" s="22">
        <v>0.86</v>
      </c>
      <c r="I33" s="22">
        <v>0.3</v>
      </c>
      <c r="J33" s="22">
        <v>0.33</v>
      </c>
      <c r="K33" s="28">
        <v>0.25</v>
      </c>
      <c r="L33" s="3"/>
      <c r="M33" s="3"/>
      <c r="N33" s="3"/>
    </row>
  </sheetData>
  <mergeCells count="42">
    <mergeCell ref="B1:B2"/>
    <mergeCell ref="B32:B33"/>
    <mergeCell ref="B29:B30"/>
    <mergeCell ref="B13:B17"/>
    <mergeCell ref="B10:B11"/>
    <mergeCell ref="B7:B8"/>
    <mergeCell ref="B4:B5"/>
    <mergeCell ref="C29:E29"/>
    <mergeCell ref="F29:H29"/>
    <mergeCell ref="I29:K29"/>
    <mergeCell ref="C32:E32"/>
    <mergeCell ref="F32:H32"/>
    <mergeCell ref="I32:K32"/>
    <mergeCell ref="L16:N16"/>
    <mergeCell ref="C19:E19"/>
    <mergeCell ref="F19:H19"/>
    <mergeCell ref="I19:K19"/>
    <mergeCell ref="C24:E24"/>
    <mergeCell ref="F24:H24"/>
    <mergeCell ref="I24:K24"/>
    <mergeCell ref="C13:E13"/>
    <mergeCell ref="F13:H13"/>
    <mergeCell ref="I13:K13"/>
    <mergeCell ref="C16:E16"/>
    <mergeCell ref="F16:H16"/>
    <mergeCell ref="I16:K16"/>
    <mergeCell ref="C7:E7"/>
    <mergeCell ref="F7:H7"/>
    <mergeCell ref="I7:K7"/>
    <mergeCell ref="L7:N7"/>
    <mergeCell ref="C10:E10"/>
    <mergeCell ref="F10:H10"/>
    <mergeCell ref="I10:K10"/>
    <mergeCell ref="L10:N10"/>
    <mergeCell ref="C1:E1"/>
    <mergeCell ref="F1:H1"/>
    <mergeCell ref="I1:K1"/>
    <mergeCell ref="L1:N1"/>
    <mergeCell ref="C4:E4"/>
    <mergeCell ref="F4:H4"/>
    <mergeCell ref="I4:K4"/>
    <mergeCell ref="L4:N4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079C0-DEF6-4155-B7AA-CE493055BBD6}">
  <dimension ref="A1:C20"/>
  <sheetViews>
    <sheetView zoomScale="85" zoomScaleNormal="85" workbookViewId="0">
      <selection activeCell="E9" sqref="E9"/>
    </sheetView>
  </sheetViews>
  <sheetFormatPr defaultRowHeight="20.25" x14ac:dyDescent="0.3"/>
  <cols>
    <col min="1" max="1" width="34.5" style="2" customWidth="1"/>
    <col min="2" max="2" width="16.875" style="2" customWidth="1"/>
    <col min="3" max="3" width="18" style="2" customWidth="1"/>
    <col min="4" max="16384" width="9" style="2"/>
  </cols>
  <sheetData>
    <row r="1" spans="1:3" x14ac:dyDescent="0.3">
      <c r="A1" s="15" t="s">
        <v>104</v>
      </c>
      <c r="B1" s="16" t="s">
        <v>105</v>
      </c>
      <c r="C1" s="17" t="s">
        <v>106</v>
      </c>
    </row>
    <row r="2" spans="1:3" x14ac:dyDescent="0.3">
      <c r="B2" s="18">
        <v>3.8969999999999999E-3</v>
      </c>
      <c r="C2" s="19">
        <v>7.77E-3</v>
      </c>
    </row>
    <row r="3" spans="1:3" x14ac:dyDescent="0.3">
      <c r="B3" s="18">
        <v>3.7659999999999998E-3</v>
      </c>
      <c r="C3" s="19">
        <v>5.764E-3</v>
      </c>
    </row>
    <row r="4" spans="1:3" x14ac:dyDescent="0.3">
      <c r="B4" s="18">
        <v>5.025E-3</v>
      </c>
      <c r="C4" s="19">
        <v>1.0718999999999999E-2</v>
      </c>
    </row>
    <row r="5" spans="1:3" x14ac:dyDescent="0.3">
      <c r="B5" s="18">
        <v>3.6240000000000001E-3</v>
      </c>
      <c r="C5" s="19">
        <v>5.914E-3</v>
      </c>
    </row>
    <row r="6" spans="1:3" x14ac:dyDescent="0.3">
      <c r="B6" s="18">
        <v>3.571E-3</v>
      </c>
      <c r="C6" s="19">
        <v>6.319E-3</v>
      </c>
    </row>
    <row r="7" spans="1:3" x14ac:dyDescent="0.3">
      <c r="B7" s="18">
        <v>4.7549999999999997E-3</v>
      </c>
      <c r="C7" s="19">
        <v>7.5659999999999998E-3</v>
      </c>
    </row>
    <row r="8" spans="1:3" x14ac:dyDescent="0.3">
      <c r="B8" s="18">
        <v>5.6210000000000001E-3</v>
      </c>
      <c r="C8" s="19">
        <v>1.1289E-2</v>
      </c>
    </row>
    <row r="9" spans="1:3" x14ac:dyDescent="0.3">
      <c r="B9" s="18">
        <v>9.2669999999999992E-3</v>
      </c>
      <c r="C9" s="19">
        <v>2.3147999999999998E-2</v>
      </c>
    </row>
    <row r="10" spans="1:3" x14ac:dyDescent="0.3">
      <c r="B10" s="18">
        <v>9.2929999999999992E-3</v>
      </c>
      <c r="C10" s="19">
        <v>1.7718000000000001E-2</v>
      </c>
    </row>
    <row r="11" spans="1:3" x14ac:dyDescent="0.3">
      <c r="B11" s="18">
        <v>5.3280000000000003E-3</v>
      </c>
      <c r="C11" s="19">
        <v>7.025E-3</v>
      </c>
    </row>
    <row r="12" spans="1:3" x14ac:dyDescent="0.3">
      <c r="B12" s="18">
        <v>6.2579999999999997E-3</v>
      </c>
      <c r="C12" s="19">
        <v>8.9470000000000001E-3</v>
      </c>
    </row>
    <row r="13" spans="1:3" x14ac:dyDescent="0.3">
      <c r="B13" s="18">
        <v>4.4970000000000001E-3</v>
      </c>
      <c r="C13" s="19">
        <v>5.4260000000000003E-3</v>
      </c>
    </row>
    <row r="14" spans="1:3" x14ac:dyDescent="0.3">
      <c r="B14" s="18">
        <v>4.0010000000000002E-3</v>
      </c>
      <c r="C14" s="19">
        <v>5.1929999999999997E-3</v>
      </c>
    </row>
    <row r="15" spans="1:3" x14ac:dyDescent="0.3">
      <c r="B15" s="18">
        <v>4.7400000000000003E-3</v>
      </c>
      <c r="C15" s="19">
        <v>6.1130000000000004E-3</v>
      </c>
    </row>
    <row r="16" spans="1:3" x14ac:dyDescent="0.3">
      <c r="B16" s="18">
        <v>4.764E-3</v>
      </c>
      <c r="C16" s="19">
        <v>6.3080000000000002E-3</v>
      </c>
    </row>
    <row r="17" spans="2:3" x14ac:dyDescent="0.3">
      <c r="B17" s="18">
        <v>2.8600000000000001E-3</v>
      </c>
      <c r="C17" s="19">
        <v>8.4270000000000005E-3</v>
      </c>
    </row>
    <row r="18" spans="2:3" x14ac:dyDescent="0.3">
      <c r="B18" s="18">
        <v>5.3660000000000001E-3</v>
      </c>
      <c r="C18" s="19">
        <v>1.1023E-2</v>
      </c>
    </row>
    <row r="19" spans="2:3" x14ac:dyDescent="0.3">
      <c r="B19" s="18">
        <v>4.8849999999999996E-3</v>
      </c>
      <c r="C19" s="19">
        <v>1.3591000000000001E-2</v>
      </c>
    </row>
    <row r="20" spans="2:3" ht="21" thickBot="1" x14ac:dyDescent="0.35">
      <c r="B20" s="20">
        <v>5.0819999999999997E-3</v>
      </c>
      <c r="C20" s="21">
        <v>1.3191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9"/>
  <sheetViews>
    <sheetView zoomScale="85" zoomScaleNormal="85" workbookViewId="0">
      <selection activeCell="C25" sqref="C25"/>
    </sheetView>
  </sheetViews>
  <sheetFormatPr defaultRowHeight="20.25" x14ac:dyDescent="0.3"/>
  <cols>
    <col min="1" max="1" width="16" style="2" customWidth="1"/>
    <col min="2" max="2" width="17.875" style="2" customWidth="1"/>
    <col min="3" max="3" width="17.25" style="2" customWidth="1"/>
    <col min="4" max="16384" width="9" style="2"/>
  </cols>
  <sheetData>
    <row r="1" spans="1:8" x14ac:dyDescent="0.3">
      <c r="A1" s="5" t="s">
        <v>0</v>
      </c>
      <c r="B1" s="134" t="s">
        <v>84</v>
      </c>
      <c r="C1" s="135"/>
      <c r="D1" s="136"/>
      <c r="E1" s="136"/>
      <c r="F1" s="136"/>
      <c r="G1" s="136"/>
    </row>
    <row r="2" spans="1:8" x14ac:dyDescent="0.3">
      <c r="B2" s="6" t="s">
        <v>2</v>
      </c>
      <c r="C2" s="7" t="s">
        <v>3</v>
      </c>
    </row>
    <row r="3" spans="1:8" x14ac:dyDescent="0.3">
      <c r="B3" s="8">
        <v>6.7674500000000002</v>
      </c>
      <c r="C3" s="9">
        <v>7.9609199999999998</v>
      </c>
      <c r="D3" s="1"/>
      <c r="E3" s="1"/>
      <c r="F3" s="1"/>
      <c r="G3" s="1"/>
      <c r="H3" s="1"/>
    </row>
    <row r="4" spans="1:8" x14ac:dyDescent="0.3">
      <c r="B4" s="8">
        <v>7.3370300000000004</v>
      </c>
      <c r="C4" s="9">
        <v>9.2024699999999999</v>
      </c>
    </row>
    <row r="5" spans="1:8" x14ac:dyDescent="0.3">
      <c r="B5" s="8">
        <v>6.6057899999999998</v>
      </c>
      <c r="C5" s="9">
        <v>7.9924999999999997</v>
      </c>
    </row>
    <row r="6" spans="1:8" x14ac:dyDescent="0.3">
      <c r="B6" s="8">
        <v>8.5499500000000008</v>
      </c>
      <c r="C6" s="9">
        <v>8.1080500000000004</v>
      </c>
    </row>
    <row r="7" spans="1:8" x14ac:dyDescent="0.3">
      <c r="B7" s="8">
        <v>7.0878800000000002</v>
      </c>
      <c r="C7" s="9">
        <v>7.5598200000000002</v>
      </c>
    </row>
    <row r="8" spans="1:8" ht="21" thickBot="1" x14ac:dyDescent="0.35">
      <c r="B8" s="10">
        <v>6.3264300000000002</v>
      </c>
      <c r="C8" s="11">
        <v>7.6774699999999996</v>
      </c>
    </row>
    <row r="9" spans="1:8" ht="21" thickBot="1" x14ac:dyDescent="0.35">
      <c r="B9" s="12"/>
      <c r="C9" s="12"/>
    </row>
    <row r="10" spans="1:8" x14ac:dyDescent="0.3">
      <c r="A10" s="5" t="s">
        <v>4</v>
      </c>
      <c r="B10" s="13" t="s">
        <v>5</v>
      </c>
      <c r="C10" s="14" t="s">
        <v>1</v>
      </c>
    </row>
    <row r="11" spans="1:8" x14ac:dyDescent="0.3">
      <c r="B11" s="8">
        <v>1.2378E-2</v>
      </c>
      <c r="C11" s="9">
        <v>7.77E-3</v>
      </c>
    </row>
    <row r="12" spans="1:8" x14ac:dyDescent="0.3">
      <c r="B12" s="8">
        <v>1.2591E-2</v>
      </c>
      <c r="C12" s="9">
        <v>5.764E-3</v>
      </c>
    </row>
    <row r="13" spans="1:8" x14ac:dyDescent="0.3">
      <c r="B13" s="8">
        <v>1.3561999999999999E-2</v>
      </c>
      <c r="C13" s="9">
        <v>1.0718999999999999E-2</v>
      </c>
    </row>
    <row r="14" spans="1:8" x14ac:dyDescent="0.3">
      <c r="B14" s="8">
        <v>1.4676E-2</v>
      </c>
      <c r="C14" s="9">
        <v>5.914E-3</v>
      </c>
    </row>
    <row r="15" spans="1:8" x14ac:dyDescent="0.3">
      <c r="B15" s="8">
        <v>1.5603000000000001E-2</v>
      </c>
      <c r="C15" s="9">
        <v>6.319E-3</v>
      </c>
    </row>
    <row r="16" spans="1:8" x14ac:dyDescent="0.3">
      <c r="B16" s="8">
        <v>1.8780000000000002E-2</v>
      </c>
      <c r="C16" s="9">
        <v>7.5659999999999998E-3</v>
      </c>
    </row>
    <row r="17" spans="2:3" x14ac:dyDescent="0.3">
      <c r="B17" s="8">
        <v>2.4368000000000001E-2</v>
      </c>
      <c r="C17" s="9">
        <v>1.1289E-2</v>
      </c>
    </row>
    <row r="18" spans="2:3" x14ac:dyDescent="0.3">
      <c r="B18" s="8">
        <v>2.4421999999999999E-2</v>
      </c>
      <c r="C18" s="9">
        <v>2.3147999999999998E-2</v>
      </c>
    </row>
    <row r="19" spans="2:3" x14ac:dyDescent="0.3">
      <c r="B19" s="8">
        <v>1.6801E-2</v>
      </c>
      <c r="C19" s="9">
        <v>1.7718000000000001E-2</v>
      </c>
    </row>
    <row r="20" spans="2:3" x14ac:dyDescent="0.3">
      <c r="B20" s="8">
        <v>1.4579999999999999E-2</v>
      </c>
      <c r="C20" s="9">
        <v>7.025E-3</v>
      </c>
    </row>
    <row r="21" spans="2:3" x14ac:dyDescent="0.3">
      <c r="B21" s="8">
        <v>1.2252000000000001E-2</v>
      </c>
      <c r="C21" s="9">
        <v>8.9470000000000001E-3</v>
      </c>
    </row>
    <row r="22" spans="2:3" x14ac:dyDescent="0.3">
      <c r="B22" s="8">
        <v>7.1890000000000001E-3</v>
      </c>
      <c r="C22" s="9">
        <v>5.4260000000000003E-3</v>
      </c>
    </row>
    <row r="23" spans="2:3" x14ac:dyDescent="0.3">
      <c r="B23" s="8">
        <v>1.3618999999999999E-2</v>
      </c>
      <c r="C23" s="9">
        <v>5.1929999999999997E-3</v>
      </c>
    </row>
    <row r="24" spans="2:3" x14ac:dyDescent="0.3">
      <c r="B24" s="8">
        <v>1.3322000000000001E-2</v>
      </c>
      <c r="C24" s="9">
        <v>6.1130000000000004E-3</v>
      </c>
    </row>
    <row r="25" spans="2:3" x14ac:dyDescent="0.3">
      <c r="B25" s="8">
        <v>1.6102000000000002E-2</v>
      </c>
      <c r="C25" s="9">
        <v>6.3080000000000002E-3</v>
      </c>
    </row>
    <row r="26" spans="2:3" x14ac:dyDescent="0.3">
      <c r="B26" s="8">
        <v>1.7101999999999999E-2</v>
      </c>
      <c r="C26" s="9">
        <v>8.4270000000000005E-3</v>
      </c>
    </row>
    <row r="27" spans="2:3" x14ac:dyDescent="0.3">
      <c r="B27" s="8">
        <v>1.8924E-2</v>
      </c>
      <c r="C27" s="9">
        <v>1.1023E-2</v>
      </c>
    </row>
    <row r="28" spans="2:3" x14ac:dyDescent="0.3">
      <c r="B28" s="8">
        <v>1.6961E-2</v>
      </c>
      <c r="C28" s="9">
        <v>1.3591000000000001E-2</v>
      </c>
    </row>
    <row r="29" spans="2:3" ht="21" thickBot="1" x14ac:dyDescent="0.35">
      <c r="B29" s="10">
        <v>1.3944E-2</v>
      </c>
      <c r="C29" s="11">
        <v>1.3191E-2</v>
      </c>
    </row>
  </sheetData>
  <mergeCells count="3">
    <mergeCell ref="B1:C1"/>
    <mergeCell ref="D1:E1"/>
    <mergeCell ref="F1:G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2A6BAD-CC48-44A9-89D1-7588F9E2F784}">
  <dimension ref="A1:R19"/>
  <sheetViews>
    <sheetView zoomScale="85" zoomScaleNormal="85" workbookViewId="0">
      <selection activeCell="C9" sqref="C9"/>
    </sheetView>
  </sheetViews>
  <sheetFormatPr defaultRowHeight="20.25" x14ac:dyDescent="0.3"/>
  <cols>
    <col min="1" max="1" width="15.875" style="58" customWidth="1"/>
    <col min="2" max="2" width="13" style="58" customWidth="1"/>
    <col min="3" max="5" width="9.25" style="58" bestFit="1" customWidth="1"/>
    <col min="6" max="6" width="9" style="58"/>
    <col min="7" max="9" width="9.25" style="58" bestFit="1" customWidth="1"/>
    <col min="10" max="11" width="9" style="58"/>
    <col min="12" max="14" width="9.25" style="58" bestFit="1" customWidth="1"/>
    <col min="15" max="15" width="9" style="58"/>
    <col min="16" max="18" width="9.25" style="58" bestFit="1" customWidth="1"/>
    <col min="19" max="16384" width="9" style="58"/>
  </cols>
  <sheetData>
    <row r="1" spans="1:18" x14ac:dyDescent="0.3">
      <c r="A1" s="55" t="s">
        <v>6</v>
      </c>
      <c r="B1" s="56" t="s">
        <v>14</v>
      </c>
      <c r="C1" s="137" t="s">
        <v>7</v>
      </c>
      <c r="D1" s="137"/>
      <c r="E1" s="137"/>
      <c r="F1" s="57"/>
      <c r="G1" s="137" t="s">
        <v>8</v>
      </c>
      <c r="H1" s="137"/>
      <c r="I1" s="138"/>
      <c r="K1" s="56" t="s">
        <v>15</v>
      </c>
      <c r="L1" s="137" t="s">
        <v>7</v>
      </c>
      <c r="M1" s="137"/>
      <c r="N1" s="137"/>
      <c r="O1" s="57"/>
      <c r="P1" s="137" t="s">
        <v>8</v>
      </c>
      <c r="Q1" s="137"/>
      <c r="R1" s="138"/>
    </row>
    <row r="2" spans="1:18" x14ac:dyDescent="0.3">
      <c r="B2" s="59" t="s">
        <v>9</v>
      </c>
      <c r="C2" s="38">
        <v>0.31</v>
      </c>
      <c r="D2" s="38">
        <v>0.221</v>
      </c>
      <c r="E2" s="38">
        <v>0.311</v>
      </c>
      <c r="F2" s="38"/>
      <c r="G2" s="38">
        <v>0.28399999999999997</v>
      </c>
      <c r="H2" s="38">
        <v>0.23100000000000001</v>
      </c>
      <c r="I2" s="47">
        <v>0.3</v>
      </c>
      <c r="K2" s="59" t="s">
        <v>9</v>
      </c>
      <c r="L2" s="38">
        <v>0.29799999999999999</v>
      </c>
      <c r="M2" s="38">
        <v>0.26200000000000001</v>
      </c>
      <c r="N2" s="38">
        <v>0.34499999999999997</v>
      </c>
      <c r="O2" s="38"/>
      <c r="P2" s="38">
        <v>0.29899999999999999</v>
      </c>
      <c r="Q2" s="38">
        <v>0.34499999999999997</v>
      </c>
      <c r="R2" s="38">
        <v>0.26100000000000001</v>
      </c>
    </row>
    <row r="3" spans="1:18" x14ac:dyDescent="0.3">
      <c r="B3" s="59" t="s">
        <v>10</v>
      </c>
      <c r="C3" s="38">
        <v>0.45600000000000002</v>
      </c>
      <c r="D3" s="38">
        <v>0.5</v>
      </c>
      <c r="E3" s="38">
        <v>0.41199999999999998</v>
      </c>
      <c r="F3" s="38"/>
      <c r="G3" s="38">
        <v>0.51800000000000002</v>
      </c>
      <c r="H3" s="38">
        <v>0.55600000000000005</v>
      </c>
      <c r="I3" s="47">
        <v>0.48099999999999998</v>
      </c>
      <c r="K3" s="59" t="s">
        <v>10</v>
      </c>
      <c r="L3" s="38">
        <v>0.40899999999999997</v>
      </c>
      <c r="M3" s="38">
        <v>0.46200000000000002</v>
      </c>
      <c r="N3" s="38">
        <v>0.36199999999999999</v>
      </c>
      <c r="O3" s="38"/>
      <c r="P3" s="38">
        <v>0.46300000000000002</v>
      </c>
      <c r="Q3" s="38">
        <v>0.5</v>
      </c>
      <c r="R3" s="38">
        <v>0.41099999999999998</v>
      </c>
    </row>
    <row r="4" spans="1:18" x14ac:dyDescent="0.3">
      <c r="B4" s="59" t="s">
        <v>11</v>
      </c>
      <c r="C4" s="38">
        <v>0.61</v>
      </c>
      <c r="D4" s="38">
        <v>0.68</v>
      </c>
      <c r="E4" s="38">
        <v>0.55100000000000005</v>
      </c>
      <c r="F4" s="38"/>
      <c r="G4" s="38">
        <v>0.82</v>
      </c>
      <c r="H4" s="38">
        <v>0.88600000000000001</v>
      </c>
      <c r="I4" s="47">
        <v>0.76200000000000001</v>
      </c>
      <c r="K4" s="59" t="s">
        <v>11</v>
      </c>
      <c r="L4" s="38">
        <v>0.48799999999999999</v>
      </c>
      <c r="M4" s="38">
        <v>0.55500000000000005</v>
      </c>
      <c r="N4" s="38">
        <v>0.52300000000000002</v>
      </c>
      <c r="O4" s="38"/>
      <c r="P4" s="38">
        <v>0.69399999999999995</v>
      </c>
      <c r="Q4" s="38">
        <v>0.64800000000000002</v>
      </c>
      <c r="R4" s="38">
        <v>0.75</v>
      </c>
    </row>
    <row r="5" spans="1:18" x14ac:dyDescent="0.3">
      <c r="B5" s="59" t="s">
        <v>12</v>
      </c>
      <c r="C5" s="38">
        <v>1.087</v>
      </c>
      <c r="D5" s="38">
        <v>1.1819999999999999</v>
      </c>
      <c r="E5" s="38">
        <v>0.91800000000000004</v>
      </c>
      <c r="F5" s="38"/>
      <c r="G5" s="38">
        <v>1.4390000000000001</v>
      </c>
      <c r="H5" s="38">
        <v>1.302</v>
      </c>
      <c r="I5" s="47">
        <v>1.526</v>
      </c>
      <c r="K5" s="59" t="s">
        <v>12</v>
      </c>
      <c r="L5" s="38">
        <v>0.71299999999999997</v>
      </c>
      <c r="M5" s="38">
        <v>0.66600000000000004</v>
      </c>
      <c r="N5" s="38">
        <v>0.78200000000000003</v>
      </c>
      <c r="O5" s="38"/>
      <c r="P5" s="38">
        <v>1.0249999999999999</v>
      </c>
      <c r="Q5" s="38">
        <v>1.1200000000000001</v>
      </c>
      <c r="R5" s="38">
        <v>0.92500000000000004</v>
      </c>
    </row>
    <row r="6" spans="1:18" x14ac:dyDescent="0.3">
      <c r="B6" s="59" t="s">
        <v>13</v>
      </c>
      <c r="C6" s="38">
        <v>1.2490000000000001</v>
      </c>
      <c r="D6" s="38">
        <v>1.302</v>
      </c>
      <c r="E6" s="38">
        <v>1.2</v>
      </c>
      <c r="F6" s="38"/>
      <c r="G6" s="38">
        <v>1.585</v>
      </c>
      <c r="H6" s="38">
        <v>1.7889999999999999</v>
      </c>
      <c r="I6" s="47">
        <v>1.788</v>
      </c>
      <c r="K6" s="59" t="s">
        <v>13</v>
      </c>
      <c r="L6" s="38">
        <v>0.84399999999999997</v>
      </c>
      <c r="M6" s="38">
        <v>0.90200000000000002</v>
      </c>
      <c r="N6" s="38">
        <v>0.91300000000000003</v>
      </c>
      <c r="O6" s="38"/>
      <c r="P6" s="38">
        <v>1.1160000000000001</v>
      </c>
      <c r="Q6" s="38">
        <v>1.462</v>
      </c>
      <c r="R6" s="38">
        <v>1.38</v>
      </c>
    </row>
    <row r="7" spans="1:18" x14ac:dyDescent="0.3">
      <c r="B7" s="60"/>
      <c r="C7" s="61"/>
      <c r="D7" s="61"/>
      <c r="E7" s="61"/>
      <c r="F7" s="61"/>
      <c r="G7" s="61"/>
      <c r="H7" s="61"/>
      <c r="I7" s="62"/>
      <c r="K7" s="60"/>
      <c r="L7" s="61"/>
      <c r="M7" s="61"/>
      <c r="N7" s="61"/>
      <c r="O7" s="61"/>
      <c r="P7" s="61"/>
      <c r="Q7" s="61"/>
      <c r="R7" s="62"/>
    </row>
    <row r="8" spans="1:18" x14ac:dyDescent="0.3">
      <c r="B8" s="63" t="s">
        <v>14</v>
      </c>
      <c r="C8" s="142" t="s">
        <v>16</v>
      </c>
      <c r="D8" s="142"/>
      <c r="E8" s="142"/>
      <c r="F8" s="64"/>
      <c r="G8" s="142" t="s">
        <v>17</v>
      </c>
      <c r="H8" s="142"/>
      <c r="I8" s="143"/>
      <c r="J8" s="65"/>
      <c r="K8" s="66" t="s">
        <v>15</v>
      </c>
      <c r="L8" s="142" t="s">
        <v>16</v>
      </c>
      <c r="M8" s="142"/>
      <c r="N8" s="142"/>
      <c r="O8" s="64"/>
      <c r="P8" s="142" t="s">
        <v>17</v>
      </c>
      <c r="Q8" s="142"/>
      <c r="R8" s="143"/>
    </row>
    <row r="9" spans="1:18" x14ac:dyDescent="0.3">
      <c r="B9" s="59" t="s">
        <v>9</v>
      </c>
      <c r="C9" s="38">
        <v>0.28299999999999997</v>
      </c>
      <c r="D9" s="38">
        <v>0.26200000000000001</v>
      </c>
      <c r="E9" s="38">
        <v>0.32100000000000001</v>
      </c>
      <c r="F9" s="38"/>
      <c r="G9" s="38">
        <v>0.27900000000000003</v>
      </c>
      <c r="H9" s="38">
        <v>0.23100000000000001</v>
      </c>
      <c r="I9" s="47">
        <v>0.3</v>
      </c>
      <c r="J9" s="65"/>
      <c r="K9" s="67" t="s">
        <v>9</v>
      </c>
      <c r="L9" s="38">
        <v>0.30499999999999999</v>
      </c>
      <c r="M9" s="38">
        <v>0.35499999999999998</v>
      </c>
      <c r="N9" s="38">
        <v>0.28199999999999997</v>
      </c>
      <c r="O9" s="38"/>
      <c r="P9" s="38">
        <v>0.29599999999999999</v>
      </c>
      <c r="Q9" s="38">
        <v>0.26500000000000001</v>
      </c>
      <c r="R9" s="47">
        <v>0.34</v>
      </c>
    </row>
    <row r="10" spans="1:18" x14ac:dyDescent="0.3">
      <c r="B10" s="59" t="s">
        <v>10</v>
      </c>
      <c r="C10" s="38">
        <v>0.42299999999999999</v>
      </c>
      <c r="D10" s="38">
        <v>0.48199999999999998</v>
      </c>
      <c r="E10" s="38">
        <v>0.38100000000000001</v>
      </c>
      <c r="F10" s="38"/>
      <c r="G10" s="38">
        <v>0.35099999999999998</v>
      </c>
      <c r="H10" s="38">
        <v>0.38600000000000001</v>
      </c>
      <c r="I10" s="47">
        <v>0.313</v>
      </c>
      <c r="J10" s="65"/>
      <c r="K10" s="67" t="s">
        <v>10</v>
      </c>
      <c r="L10" s="38">
        <v>0.40500000000000003</v>
      </c>
      <c r="M10" s="38">
        <v>0.45500000000000002</v>
      </c>
      <c r="N10" s="38">
        <v>0.36899999999999999</v>
      </c>
      <c r="O10" s="38"/>
      <c r="P10" s="38">
        <v>0.34200000000000003</v>
      </c>
      <c r="Q10" s="38">
        <v>0.38900000000000001</v>
      </c>
      <c r="R10" s="47">
        <v>0.313</v>
      </c>
    </row>
    <row r="11" spans="1:18" x14ac:dyDescent="0.3">
      <c r="B11" s="59" t="s">
        <v>11</v>
      </c>
      <c r="C11" s="38">
        <v>0.58799999999999997</v>
      </c>
      <c r="D11" s="38">
        <v>0.65400000000000003</v>
      </c>
      <c r="E11" s="38">
        <v>0.52100000000000002</v>
      </c>
      <c r="F11" s="38"/>
      <c r="G11" s="38">
        <v>0.41699999999999998</v>
      </c>
      <c r="H11" s="38">
        <v>0.46899999999999997</v>
      </c>
      <c r="I11" s="47">
        <v>0.38200000000000001</v>
      </c>
      <c r="J11" s="65"/>
      <c r="K11" s="67" t="s">
        <v>11</v>
      </c>
      <c r="L11" s="38">
        <v>0.48299999999999998</v>
      </c>
      <c r="M11" s="38">
        <v>0.53600000000000003</v>
      </c>
      <c r="N11" s="38">
        <v>0.55500000000000005</v>
      </c>
      <c r="O11" s="38"/>
      <c r="P11" s="38">
        <v>0.36199999999999999</v>
      </c>
      <c r="Q11" s="38">
        <v>0.38200000000000001</v>
      </c>
      <c r="R11" s="47">
        <v>0.46100000000000002</v>
      </c>
    </row>
    <row r="12" spans="1:18" x14ac:dyDescent="0.3">
      <c r="B12" s="59" t="s">
        <v>12</v>
      </c>
      <c r="C12" s="38">
        <v>1.1000000000000001</v>
      </c>
      <c r="D12" s="38">
        <v>1.1619999999999999</v>
      </c>
      <c r="E12" s="38">
        <v>1.0229999999999999</v>
      </c>
      <c r="F12" s="38"/>
      <c r="G12" s="38">
        <v>0.80400000000000005</v>
      </c>
      <c r="H12" s="38">
        <v>0.752</v>
      </c>
      <c r="I12" s="47">
        <v>0.88100000000000001</v>
      </c>
      <c r="J12" s="65"/>
      <c r="K12" s="67" t="s">
        <v>12</v>
      </c>
      <c r="L12" s="38">
        <v>0.68200000000000005</v>
      </c>
      <c r="M12" s="38">
        <v>0.61199999999999999</v>
      </c>
      <c r="N12" s="38">
        <v>0.73299999999999998</v>
      </c>
      <c r="O12" s="38"/>
      <c r="P12" s="38">
        <v>0.55000000000000004</v>
      </c>
      <c r="Q12" s="38">
        <v>0.45200000000000001</v>
      </c>
      <c r="R12" s="47">
        <v>0.51</v>
      </c>
    </row>
    <row r="13" spans="1:18" ht="21" thickBot="1" x14ac:dyDescent="0.35">
      <c r="B13" s="68" t="s">
        <v>13</v>
      </c>
      <c r="C13" s="37">
        <v>1.3220000000000001</v>
      </c>
      <c r="D13" s="37">
        <v>1.3520000000000001</v>
      </c>
      <c r="E13" s="37">
        <v>1.2629999999999999</v>
      </c>
      <c r="F13" s="37"/>
      <c r="G13" s="37">
        <v>1.0429999999999999</v>
      </c>
      <c r="H13" s="37">
        <v>0.92200000000000004</v>
      </c>
      <c r="I13" s="69">
        <v>0.91500000000000004</v>
      </c>
      <c r="J13" s="65"/>
      <c r="K13" s="70" t="s">
        <v>13</v>
      </c>
      <c r="L13" s="37">
        <v>0.83699999999999997</v>
      </c>
      <c r="M13" s="37">
        <v>0.92600000000000005</v>
      </c>
      <c r="N13" s="37">
        <v>0.78100000000000003</v>
      </c>
      <c r="O13" s="37"/>
      <c r="P13" s="37">
        <v>0.61199999999999999</v>
      </c>
      <c r="Q13" s="37">
        <v>0.54800000000000004</v>
      </c>
      <c r="R13" s="69">
        <v>0.57199999999999995</v>
      </c>
    </row>
    <row r="14" spans="1:18" ht="21" thickBot="1" x14ac:dyDescent="0.35"/>
    <row r="15" spans="1:18" x14ac:dyDescent="0.3">
      <c r="A15" s="55" t="s">
        <v>18</v>
      </c>
      <c r="B15" s="139" t="s">
        <v>14</v>
      </c>
      <c r="C15" s="137" t="s">
        <v>7</v>
      </c>
      <c r="D15" s="137"/>
      <c r="E15" s="137"/>
      <c r="F15" s="71"/>
      <c r="G15" s="137" t="s">
        <v>8</v>
      </c>
      <c r="H15" s="137"/>
      <c r="I15" s="138"/>
      <c r="J15" s="72"/>
      <c r="K15" s="139" t="s">
        <v>15</v>
      </c>
      <c r="L15" s="137" t="s">
        <v>7</v>
      </c>
      <c r="M15" s="137"/>
      <c r="N15" s="137"/>
      <c r="O15" s="71"/>
      <c r="P15" s="137" t="s">
        <v>8</v>
      </c>
      <c r="Q15" s="137"/>
      <c r="R15" s="138"/>
    </row>
    <row r="16" spans="1:18" x14ac:dyDescent="0.3">
      <c r="B16" s="140"/>
      <c r="C16" s="38">
        <v>33</v>
      </c>
      <c r="D16" s="38">
        <v>31.67</v>
      </c>
      <c r="E16" s="38">
        <v>34.67</v>
      </c>
      <c r="F16" s="26"/>
      <c r="G16" s="38">
        <v>56.67</v>
      </c>
      <c r="H16" s="38">
        <v>53.33</v>
      </c>
      <c r="I16" s="47">
        <v>61</v>
      </c>
      <c r="J16" s="72"/>
      <c r="K16" s="140"/>
      <c r="L16" s="38">
        <v>20.67</v>
      </c>
      <c r="M16" s="38">
        <v>19.670000000000002</v>
      </c>
      <c r="N16" s="38">
        <v>21.67</v>
      </c>
      <c r="O16" s="26"/>
      <c r="P16" s="38">
        <v>36</v>
      </c>
      <c r="Q16" s="38">
        <v>34</v>
      </c>
      <c r="R16" s="47">
        <v>39.33</v>
      </c>
    </row>
    <row r="17" spans="2:18" x14ac:dyDescent="0.3">
      <c r="B17" s="140"/>
      <c r="C17" s="64"/>
      <c r="D17" s="64"/>
      <c r="E17" s="64"/>
      <c r="F17" s="61"/>
      <c r="G17" s="64"/>
      <c r="H17" s="64"/>
      <c r="I17" s="73"/>
      <c r="J17" s="72"/>
      <c r="K17" s="140"/>
      <c r="L17" s="64"/>
      <c r="M17" s="64"/>
      <c r="N17" s="64"/>
      <c r="O17" s="61"/>
      <c r="P17" s="64"/>
      <c r="Q17" s="64"/>
      <c r="R17" s="73"/>
    </row>
    <row r="18" spans="2:18" x14ac:dyDescent="0.3">
      <c r="B18" s="140"/>
      <c r="C18" s="142" t="s">
        <v>16</v>
      </c>
      <c r="D18" s="142"/>
      <c r="E18" s="142"/>
      <c r="F18" s="61"/>
      <c r="G18" s="142" t="s">
        <v>17</v>
      </c>
      <c r="H18" s="142"/>
      <c r="I18" s="143"/>
      <c r="J18" s="72"/>
      <c r="K18" s="140"/>
      <c r="L18" s="142" t="s">
        <v>16</v>
      </c>
      <c r="M18" s="142"/>
      <c r="N18" s="142"/>
      <c r="O18" s="61"/>
      <c r="P18" s="142" t="s">
        <v>17</v>
      </c>
      <c r="Q18" s="142"/>
      <c r="R18" s="143"/>
    </row>
    <row r="19" spans="2:18" ht="21" thickBot="1" x14ac:dyDescent="0.35">
      <c r="B19" s="141"/>
      <c r="C19" s="37">
        <v>34</v>
      </c>
      <c r="D19" s="37">
        <v>33.33</v>
      </c>
      <c r="E19" s="37">
        <v>36.67</v>
      </c>
      <c r="F19" s="22"/>
      <c r="G19" s="37">
        <v>19.329999999999998</v>
      </c>
      <c r="H19" s="37">
        <v>18.329999999999998</v>
      </c>
      <c r="I19" s="69">
        <v>20.67</v>
      </c>
      <c r="J19" s="72"/>
      <c r="K19" s="141"/>
      <c r="L19" s="37">
        <v>21.33</v>
      </c>
      <c r="M19" s="37">
        <v>20</v>
      </c>
      <c r="N19" s="37">
        <v>22.67</v>
      </c>
      <c r="O19" s="22"/>
      <c r="P19" s="37">
        <v>11.33</v>
      </c>
      <c r="Q19" s="37">
        <v>10.67</v>
      </c>
      <c r="R19" s="69">
        <v>12.33</v>
      </c>
    </row>
  </sheetData>
  <mergeCells count="18">
    <mergeCell ref="P18:R18"/>
    <mergeCell ref="C18:E18"/>
    <mergeCell ref="G18:I18"/>
    <mergeCell ref="B15:B19"/>
    <mergeCell ref="K15:K19"/>
    <mergeCell ref="C8:E8"/>
    <mergeCell ref="G8:I8"/>
    <mergeCell ref="L8:N8"/>
    <mergeCell ref="C15:E15"/>
    <mergeCell ref="G15:I15"/>
    <mergeCell ref="L18:N18"/>
    <mergeCell ref="L15:N15"/>
    <mergeCell ref="C1:E1"/>
    <mergeCell ref="G1:I1"/>
    <mergeCell ref="L1:N1"/>
    <mergeCell ref="P1:R1"/>
    <mergeCell ref="P8:R8"/>
    <mergeCell ref="P15:R15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40EAA-A699-4805-B528-A324682EEF27}">
  <dimension ref="A1:Q43"/>
  <sheetViews>
    <sheetView zoomScale="85" zoomScaleNormal="85" workbookViewId="0">
      <selection activeCell="P38" sqref="P38"/>
    </sheetView>
  </sheetViews>
  <sheetFormatPr defaultRowHeight="20.25" x14ac:dyDescent="0.3"/>
  <cols>
    <col min="1" max="1" width="17.375" style="2" customWidth="1"/>
    <col min="2" max="2" width="14.25" style="2" customWidth="1"/>
    <col min="3" max="16384" width="9" style="2"/>
  </cols>
  <sheetData>
    <row r="1" spans="1:17" x14ac:dyDescent="0.3">
      <c r="A1" s="5" t="s">
        <v>19</v>
      </c>
      <c r="B1" s="29" t="s">
        <v>14</v>
      </c>
      <c r="C1" s="144" t="s">
        <v>7</v>
      </c>
      <c r="D1" s="144"/>
      <c r="E1" s="144"/>
      <c r="F1" s="144"/>
      <c r="G1" s="144"/>
      <c r="H1" s="144"/>
      <c r="I1" s="53"/>
      <c r="J1" s="144" t="s">
        <v>8</v>
      </c>
      <c r="K1" s="144"/>
      <c r="L1" s="144"/>
      <c r="M1" s="144"/>
      <c r="N1" s="144"/>
      <c r="O1" s="145"/>
      <c r="Q1" s="15"/>
    </row>
    <row r="2" spans="1:17" x14ac:dyDescent="0.3">
      <c r="B2" s="8" t="s">
        <v>20</v>
      </c>
      <c r="C2" s="39">
        <v>27</v>
      </c>
      <c r="D2" s="39">
        <v>34.1</v>
      </c>
      <c r="E2" s="39">
        <v>41.76</v>
      </c>
      <c r="F2" s="39">
        <v>60.5</v>
      </c>
      <c r="G2" s="39">
        <v>23.19</v>
      </c>
      <c r="H2" s="39">
        <v>30.9</v>
      </c>
      <c r="I2" s="39"/>
      <c r="J2" s="39">
        <v>42.16</v>
      </c>
      <c r="K2" s="39">
        <v>49.73</v>
      </c>
      <c r="L2" s="39">
        <v>22.81</v>
      </c>
      <c r="M2" s="39">
        <v>25.99</v>
      </c>
      <c r="N2" s="39">
        <v>33.42</v>
      </c>
      <c r="O2" s="9">
        <v>28.82</v>
      </c>
      <c r="P2" s="54"/>
    </row>
    <row r="3" spans="1:17" x14ac:dyDescent="0.3">
      <c r="B3" s="8" t="s">
        <v>21</v>
      </c>
      <c r="C3" s="39">
        <v>46.13</v>
      </c>
      <c r="D3" s="39">
        <v>63.67</v>
      </c>
      <c r="E3" s="39">
        <v>59.94</v>
      </c>
      <c r="F3" s="39">
        <v>75.349999999999994</v>
      </c>
      <c r="G3" s="39">
        <v>55.71</v>
      </c>
      <c r="H3" s="39">
        <v>53.49</v>
      </c>
      <c r="I3" s="39"/>
      <c r="J3" s="39">
        <v>61.86</v>
      </c>
      <c r="K3" s="39">
        <v>66.83</v>
      </c>
      <c r="L3" s="39">
        <v>30.15</v>
      </c>
      <c r="M3" s="39">
        <v>39.979999999999997</v>
      </c>
      <c r="N3" s="39">
        <v>61.67</v>
      </c>
      <c r="O3" s="9">
        <v>73.88</v>
      </c>
      <c r="P3" s="54"/>
    </row>
    <row r="4" spans="1:17" x14ac:dyDescent="0.3">
      <c r="B4" s="8" t="s">
        <v>22</v>
      </c>
      <c r="C4" s="39">
        <v>89.64</v>
      </c>
      <c r="D4" s="39">
        <v>101.23</v>
      </c>
      <c r="E4" s="39">
        <v>84.31</v>
      </c>
      <c r="F4" s="39">
        <v>104.44</v>
      </c>
      <c r="G4" s="39">
        <v>87.51</v>
      </c>
      <c r="H4" s="39">
        <v>86.26</v>
      </c>
      <c r="I4" s="39"/>
      <c r="J4" s="39">
        <v>89.46</v>
      </c>
      <c r="K4" s="39">
        <v>137.07</v>
      </c>
      <c r="L4" s="39">
        <v>82.3</v>
      </c>
      <c r="M4" s="39">
        <v>94.4</v>
      </c>
      <c r="N4" s="39">
        <v>100.38</v>
      </c>
      <c r="O4" s="9">
        <v>155.16</v>
      </c>
      <c r="P4" s="54"/>
    </row>
    <row r="5" spans="1:17" x14ac:dyDescent="0.3">
      <c r="B5" s="8" t="s">
        <v>23</v>
      </c>
      <c r="C5" s="39">
        <v>133.66999999999999</v>
      </c>
      <c r="D5" s="39">
        <v>113.86</v>
      </c>
      <c r="E5" s="39">
        <v>100.44</v>
      </c>
      <c r="F5" s="39">
        <v>146.31</v>
      </c>
      <c r="G5" s="39">
        <v>165.86</v>
      </c>
      <c r="H5" s="39">
        <v>143.63</v>
      </c>
      <c r="I5" s="39"/>
      <c r="J5" s="39">
        <v>168.86</v>
      </c>
      <c r="K5" s="39">
        <v>202.56</v>
      </c>
      <c r="L5" s="39">
        <v>186.15</v>
      </c>
      <c r="M5" s="39">
        <v>174.72</v>
      </c>
      <c r="N5" s="39">
        <v>136.4</v>
      </c>
      <c r="O5" s="9">
        <v>245.03</v>
      </c>
      <c r="P5" s="54"/>
    </row>
    <row r="6" spans="1:17" x14ac:dyDescent="0.3">
      <c r="B6" s="8" t="s">
        <v>24</v>
      </c>
      <c r="C6" s="39">
        <v>206.52</v>
      </c>
      <c r="D6" s="39">
        <v>134.15</v>
      </c>
      <c r="E6" s="39">
        <v>124.61</v>
      </c>
      <c r="F6" s="39">
        <v>211.11</v>
      </c>
      <c r="G6" s="39">
        <v>195.93</v>
      </c>
      <c r="H6" s="39">
        <v>180.73</v>
      </c>
      <c r="I6" s="39"/>
      <c r="J6" s="39">
        <v>237.29</v>
      </c>
      <c r="K6" s="39">
        <v>281.42</v>
      </c>
      <c r="L6" s="39">
        <v>407.72</v>
      </c>
      <c r="M6" s="39">
        <v>250.68</v>
      </c>
      <c r="N6" s="39">
        <v>213.98</v>
      </c>
      <c r="O6" s="9">
        <v>394.18</v>
      </c>
      <c r="P6" s="54"/>
    </row>
    <row r="7" spans="1:17" ht="21" thickBot="1" x14ac:dyDescent="0.35">
      <c r="B7" s="10" t="s">
        <v>25</v>
      </c>
      <c r="C7" s="36">
        <v>252.21</v>
      </c>
      <c r="D7" s="36">
        <v>153.72</v>
      </c>
      <c r="E7" s="36">
        <v>145.31</v>
      </c>
      <c r="F7" s="36">
        <v>269.74</v>
      </c>
      <c r="G7" s="36">
        <v>226.5</v>
      </c>
      <c r="H7" s="36">
        <v>238.27</v>
      </c>
      <c r="I7" s="36"/>
      <c r="J7" s="36">
        <v>427.15</v>
      </c>
      <c r="K7" s="36">
        <v>408.11</v>
      </c>
      <c r="L7" s="36">
        <v>578.37</v>
      </c>
      <c r="M7" s="36">
        <v>361.35</v>
      </c>
      <c r="N7" s="36">
        <v>275.19</v>
      </c>
      <c r="O7" s="11">
        <v>596.19000000000005</v>
      </c>
      <c r="P7" s="54"/>
    </row>
    <row r="8" spans="1:17" ht="21" thickBot="1" x14ac:dyDescent="0.35"/>
    <row r="9" spans="1:17" x14ac:dyDescent="0.3">
      <c r="B9" s="29" t="s">
        <v>14</v>
      </c>
      <c r="C9" s="144" t="s">
        <v>16</v>
      </c>
      <c r="D9" s="144"/>
      <c r="E9" s="144"/>
      <c r="F9" s="144"/>
      <c r="G9" s="144"/>
      <c r="H9" s="144"/>
      <c r="I9" s="53"/>
      <c r="J9" s="144" t="s">
        <v>17</v>
      </c>
      <c r="K9" s="144"/>
      <c r="L9" s="144"/>
      <c r="M9" s="144"/>
      <c r="N9" s="144"/>
      <c r="O9" s="145"/>
    </row>
    <row r="10" spans="1:17" x14ac:dyDescent="0.3">
      <c r="B10" s="8" t="s">
        <v>20</v>
      </c>
      <c r="C10" s="39">
        <v>34.78</v>
      </c>
      <c r="D10" s="39">
        <v>27.65</v>
      </c>
      <c r="E10" s="39">
        <v>28.09</v>
      </c>
      <c r="F10" s="39">
        <v>42.47</v>
      </c>
      <c r="G10" s="39">
        <v>34.630000000000003</v>
      </c>
      <c r="H10" s="39">
        <v>25.55</v>
      </c>
      <c r="I10" s="39"/>
      <c r="J10" s="39">
        <v>26.66</v>
      </c>
      <c r="K10" s="39">
        <v>21.57</v>
      </c>
      <c r="L10" s="39">
        <v>34.42</v>
      </c>
      <c r="M10" s="39">
        <v>27.43</v>
      </c>
      <c r="N10" s="39">
        <v>23.06</v>
      </c>
      <c r="O10" s="9">
        <v>42.1</v>
      </c>
      <c r="P10" s="54"/>
    </row>
    <row r="11" spans="1:17" x14ac:dyDescent="0.3">
      <c r="B11" s="8" t="s">
        <v>21</v>
      </c>
      <c r="C11" s="39">
        <v>52.18</v>
      </c>
      <c r="D11" s="39">
        <v>67.45</v>
      </c>
      <c r="E11" s="39">
        <v>49.46</v>
      </c>
      <c r="F11" s="39">
        <v>64.66</v>
      </c>
      <c r="G11" s="39">
        <v>57.53</v>
      </c>
      <c r="H11" s="39">
        <v>42.16</v>
      </c>
      <c r="I11" s="39"/>
      <c r="J11" s="39">
        <v>41.14</v>
      </c>
      <c r="K11" s="39">
        <v>23.28</v>
      </c>
      <c r="L11" s="39">
        <v>48.62</v>
      </c>
      <c r="M11" s="39">
        <v>46.9</v>
      </c>
      <c r="N11" s="39">
        <v>34</v>
      </c>
      <c r="O11" s="9">
        <v>59.86</v>
      </c>
      <c r="P11" s="54"/>
    </row>
    <row r="12" spans="1:17" x14ac:dyDescent="0.3">
      <c r="B12" s="8" t="s">
        <v>22</v>
      </c>
      <c r="C12" s="39">
        <v>84.4</v>
      </c>
      <c r="D12" s="39">
        <v>106.54</v>
      </c>
      <c r="E12" s="39">
        <v>62.92</v>
      </c>
      <c r="F12" s="39">
        <v>100.44</v>
      </c>
      <c r="G12" s="39">
        <v>66.23</v>
      </c>
      <c r="H12" s="39">
        <v>60.3</v>
      </c>
      <c r="I12" s="39"/>
      <c r="J12" s="39">
        <v>58.46</v>
      </c>
      <c r="K12" s="39">
        <v>30.11</v>
      </c>
      <c r="L12" s="39">
        <v>69.94</v>
      </c>
      <c r="M12" s="39">
        <v>68</v>
      </c>
      <c r="N12" s="39">
        <v>46.15</v>
      </c>
      <c r="O12" s="9">
        <v>78.48</v>
      </c>
      <c r="P12" s="54"/>
    </row>
    <row r="13" spans="1:17" x14ac:dyDescent="0.3">
      <c r="B13" s="8" t="s">
        <v>23</v>
      </c>
      <c r="C13" s="39">
        <v>153.05000000000001</v>
      </c>
      <c r="D13" s="39">
        <v>177.17</v>
      </c>
      <c r="E13" s="39">
        <v>106.14</v>
      </c>
      <c r="F13" s="39">
        <v>145.91</v>
      </c>
      <c r="G13" s="39">
        <v>73.31</v>
      </c>
      <c r="H13" s="39">
        <v>120.77</v>
      </c>
      <c r="I13" s="39"/>
      <c r="J13" s="39">
        <v>61.88</v>
      </c>
      <c r="K13" s="39">
        <v>34</v>
      </c>
      <c r="L13" s="39">
        <v>91.4</v>
      </c>
      <c r="M13" s="39">
        <v>74.28</v>
      </c>
      <c r="N13" s="39">
        <v>56.45</v>
      </c>
      <c r="O13" s="9">
        <v>89.92</v>
      </c>
      <c r="P13" s="54"/>
    </row>
    <row r="14" spans="1:17" x14ac:dyDescent="0.3">
      <c r="B14" s="8" t="s">
        <v>24</v>
      </c>
      <c r="C14" s="39">
        <v>242.44</v>
      </c>
      <c r="D14" s="39">
        <v>220.1</v>
      </c>
      <c r="E14" s="39">
        <v>136.76</v>
      </c>
      <c r="F14" s="39">
        <v>201.22</v>
      </c>
      <c r="G14" s="39">
        <v>81.93</v>
      </c>
      <c r="H14" s="39">
        <v>193.75</v>
      </c>
      <c r="I14" s="39"/>
      <c r="J14" s="39">
        <v>72.83</v>
      </c>
      <c r="K14" s="39">
        <v>37.92</v>
      </c>
      <c r="L14" s="39">
        <v>120.43</v>
      </c>
      <c r="M14" s="39">
        <v>91.66</v>
      </c>
      <c r="N14" s="39">
        <v>71.53</v>
      </c>
      <c r="O14" s="9">
        <v>107.96</v>
      </c>
      <c r="P14" s="54"/>
    </row>
    <row r="15" spans="1:17" ht="21" thickBot="1" x14ac:dyDescent="0.35">
      <c r="B15" s="10" t="s">
        <v>25</v>
      </c>
      <c r="C15" s="36">
        <v>319.36</v>
      </c>
      <c r="D15" s="36">
        <v>267.61</v>
      </c>
      <c r="E15" s="36">
        <v>218.2</v>
      </c>
      <c r="F15" s="36">
        <v>226.1</v>
      </c>
      <c r="G15" s="36">
        <v>95.06</v>
      </c>
      <c r="H15" s="36">
        <v>209.91</v>
      </c>
      <c r="I15" s="36"/>
      <c r="J15" s="36">
        <v>86.32</v>
      </c>
      <c r="K15" s="36">
        <v>40.869999999999997</v>
      </c>
      <c r="L15" s="36">
        <v>130.72</v>
      </c>
      <c r="M15" s="36">
        <v>101.69</v>
      </c>
      <c r="N15" s="36">
        <v>85.22</v>
      </c>
      <c r="O15" s="11">
        <v>121.8</v>
      </c>
      <c r="P15" s="54"/>
    </row>
    <row r="16" spans="1:17" ht="21" thickBot="1" x14ac:dyDescent="0.35">
      <c r="C16" s="54"/>
      <c r="D16" s="54"/>
      <c r="E16" s="54"/>
      <c r="F16" s="54"/>
      <c r="G16" s="54"/>
      <c r="H16" s="54"/>
      <c r="I16" s="54"/>
      <c r="J16" s="54"/>
      <c r="K16" s="54"/>
      <c r="L16" s="54"/>
      <c r="M16" s="54"/>
      <c r="N16" s="54"/>
      <c r="O16" s="54"/>
      <c r="P16" s="54"/>
      <c r="Q16" s="54"/>
    </row>
    <row r="17" spans="2:15" x14ac:dyDescent="0.3">
      <c r="B17" s="32" t="s">
        <v>15</v>
      </c>
      <c r="C17" s="144" t="s">
        <v>7</v>
      </c>
      <c r="D17" s="144"/>
      <c r="E17" s="144"/>
      <c r="F17" s="144"/>
      <c r="G17" s="144"/>
      <c r="H17" s="144"/>
      <c r="I17" s="42"/>
      <c r="J17" s="144" t="s">
        <v>8</v>
      </c>
      <c r="K17" s="144"/>
      <c r="L17" s="144"/>
      <c r="M17" s="144"/>
      <c r="N17" s="144"/>
      <c r="O17" s="145"/>
    </row>
    <row r="18" spans="2:15" x14ac:dyDescent="0.3">
      <c r="B18" s="8" t="s">
        <v>20</v>
      </c>
      <c r="C18" s="39">
        <v>27.93</v>
      </c>
      <c r="D18" s="39">
        <v>31.01</v>
      </c>
      <c r="E18" s="39">
        <v>64.59</v>
      </c>
      <c r="F18" s="39">
        <v>76.62</v>
      </c>
      <c r="G18" s="39">
        <v>71.95</v>
      </c>
      <c r="H18" s="39">
        <v>51.9</v>
      </c>
      <c r="I18" s="33"/>
      <c r="J18" s="39">
        <v>45.98</v>
      </c>
      <c r="K18" s="39">
        <v>34.72</v>
      </c>
      <c r="L18" s="39">
        <v>40.58</v>
      </c>
      <c r="M18" s="39">
        <v>46.38</v>
      </c>
      <c r="N18" s="39">
        <v>48.1</v>
      </c>
      <c r="O18" s="9">
        <v>72.47</v>
      </c>
    </row>
    <row r="19" spans="2:15" x14ac:dyDescent="0.3">
      <c r="B19" s="8" t="s">
        <v>21</v>
      </c>
      <c r="C19" s="39">
        <v>55.32</v>
      </c>
      <c r="D19" s="39">
        <v>68.680000000000007</v>
      </c>
      <c r="E19" s="39">
        <v>100.27</v>
      </c>
      <c r="F19" s="39">
        <v>109.07</v>
      </c>
      <c r="G19" s="39">
        <v>85.87</v>
      </c>
      <c r="H19" s="39">
        <v>81.93</v>
      </c>
      <c r="I19" s="33"/>
      <c r="J19" s="39">
        <v>125.02</v>
      </c>
      <c r="K19" s="39">
        <v>86.38</v>
      </c>
      <c r="L19" s="39">
        <v>81.650000000000006</v>
      </c>
      <c r="M19" s="39">
        <v>136.47</v>
      </c>
      <c r="N19" s="39">
        <v>118.51</v>
      </c>
      <c r="O19" s="9">
        <v>125.5</v>
      </c>
    </row>
    <row r="20" spans="2:15" x14ac:dyDescent="0.3">
      <c r="B20" s="8" t="s">
        <v>22</v>
      </c>
      <c r="C20" s="39">
        <v>121.09</v>
      </c>
      <c r="D20" s="39">
        <v>139.82</v>
      </c>
      <c r="E20" s="39">
        <v>146.35</v>
      </c>
      <c r="F20" s="39">
        <v>151.9</v>
      </c>
      <c r="G20" s="39">
        <v>95.96</v>
      </c>
      <c r="H20" s="39">
        <v>125.85</v>
      </c>
      <c r="I20" s="33"/>
      <c r="J20" s="39">
        <v>227.58</v>
      </c>
      <c r="K20" s="39">
        <v>178.92</v>
      </c>
      <c r="L20" s="39">
        <v>186.92</v>
      </c>
      <c r="M20" s="39">
        <v>231.14</v>
      </c>
      <c r="N20" s="39">
        <v>262.27999999999997</v>
      </c>
      <c r="O20" s="9">
        <v>198.64</v>
      </c>
    </row>
    <row r="21" spans="2:15" x14ac:dyDescent="0.3">
      <c r="B21" s="8" t="s">
        <v>23</v>
      </c>
      <c r="C21" s="39">
        <v>178.07</v>
      </c>
      <c r="D21" s="39">
        <v>178.79</v>
      </c>
      <c r="E21" s="39">
        <v>203.97</v>
      </c>
      <c r="F21" s="39">
        <v>220.74</v>
      </c>
      <c r="G21" s="39">
        <v>121.61</v>
      </c>
      <c r="H21" s="39">
        <v>202.12</v>
      </c>
      <c r="I21" s="33"/>
      <c r="J21" s="39">
        <v>314.5</v>
      </c>
      <c r="K21" s="39">
        <v>237.97</v>
      </c>
      <c r="L21" s="39">
        <v>376.35</v>
      </c>
      <c r="M21" s="39">
        <v>318.38</v>
      </c>
      <c r="N21" s="39">
        <v>354.83</v>
      </c>
      <c r="O21" s="9">
        <v>309.94</v>
      </c>
    </row>
    <row r="22" spans="2:15" x14ac:dyDescent="0.3">
      <c r="B22" s="8" t="s">
        <v>24</v>
      </c>
      <c r="C22" s="39">
        <v>224.19</v>
      </c>
      <c r="D22" s="39">
        <v>233.49</v>
      </c>
      <c r="E22" s="39">
        <v>272.57</v>
      </c>
      <c r="F22" s="39">
        <v>260.22000000000003</v>
      </c>
      <c r="G22" s="39">
        <v>148.02000000000001</v>
      </c>
      <c r="H22" s="39">
        <v>237.45</v>
      </c>
      <c r="I22" s="33"/>
      <c r="J22" s="39">
        <v>427.08</v>
      </c>
      <c r="K22" s="39">
        <v>360.56</v>
      </c>
      <c r="L22" s="39">
        <v>458.05</v>
      </c>
      <c r="M22" s="39">
        <v>393.82</v>
      </c>
      <c r="N22" s="39">
        <v>470.46</v>
      </c>
      <c r="O22" s="9">
        <v>479.71</v>
      </c>
    </row>
    <row r="23" spans="2:15" ht="21" thickBot="1" x14ac:dyDescent="0.35">
      <c r="B23" s="10" t="s">
        <v>25</v>
      </c>
      <c r="C23" s="36">
        <v>255.14</v>
      </c>
      <c r="D23" s="36">
        <v>305.02999999999997</v>
      </c>
      <c r="E23" s="36">
        <v>361.98</v>
      </c>
      <c r="F23" s="36">
        <v>320.31</v>
      </c>
      <c r="G23" s="36">
        <v>172.19</v>
      </c>
      <c r="H23" s="36">
        <v>267.02</v>
      </c>
      <c r="I23" s="4"/>
      <c r="J23" s="4">
        <v>537.77</v>
      </c>
      <c r="K23" s="36">
        <v>549.21</v>
      </c>
      <c r="L23" s="36">
        <v>530.47</v>
      </c>
      <c r="M23" s="36">
        <v>463.19</v>
      </c>
      <c r="N23" s="36">
        <v>564.46</v>
      </c>
      <c r="O23" s="11">
        <v>580.33000000000004</v>
      </c>
    </row>
    <row r="24" spans="2:15" ht="21" thickBot="1" x14ac:dyDescent="0.35"/>
    <row r="25" spans="2:15" x14ac:dyDescent="0.3">
      <c r="B25" s="32" t="s">
        <v>15</v>
      </c>
      <c r="C25" s="144" t="s">
        <v>16</v>
      </c>
      <c r="D25" s="144"/>
      <c r="E25" s="144"/>
      <c r="F25" s="144"/>
      <c r="G25" s="144"/>
      <c r="H25" s="144"/>
      <c r="I25" s="42"/>
      <c r="J25" s="144" t="s">
        <v>17</v>
      </c>
      <c r="K25" s="144"/>
      <c r="L25" s="144"/>
      <c r="M25" s="144"/>
      <c r="N25" s="144"/>
      <c r="O25" s="145"/>
    </row>
    <row r="26" spans="2:15" x14ac:dyDescent="0.3">
      <c r="B26" s="8" t="s">
        <v>20</v>
      </c>
      <c r="C26" s="39">
        <v>47.9</v>
      </c>
      <c r="D26" s="39">
        <v>64.739999999999995</v>
      </c>
      <c r="E26" s="39">
        <v>50.11</v>
      </c>
      <c r="F26" s="39">
        <v>48.54</v>
      </c>
      <c r="G26" s="39">
        <v>76.33</v>
      </c>
      <c r="H26" s="39">
        <v>76.47</v>
      </c>
      <c r="I26" s="33"/>
      <c r="J26" s="39">
        <v>38.15</v>
      </c>
      <c r="K26" s="39">
        <v>51.41</v>
      </c>
      <c r="L26" s="39">
        <v>52.27</v>
      </c>
      <c r="M26" s="39">
        <v>31.74</v>
      </c>
      <c r="N26" s="39">
        <v>50.52</v>
      </c>
      <c r="O26" s="9">
        <v>93.24</v>
      </c>
    </row>
    <row r="27" spans="2:15" x14ac:dyDescent="0.3">
      <c r="B27" s="8" t="s">
        <v>21</v>
      </c>
      <c r="C27" s="39">
        <v>99.33</v>
      </c>
      <c r="D27" s="39">
        <v>152.09</v>
      </c>
      <c r="E27" s="39">
        <v>90.74</v>
      </c>
      <c r="F27" s="39">
        <v>103.23</v>
      </c>
      <c r="G27" s="39">
        <v>119.1</v>
      </c>
      <c r="H27" s="39">
        <v>90.85</v>
      </c>
      <c r="I27" s="33"/>
      <c r="J27" s="39">
        <v>44.58</v>
      </c>
      <c r="K27" s="39">
        <v>63.08</v>
      </c>
      <c r="L27" s="39">
        <v>58.73</v>
      </c>
      <c r="M27" s="39">
        <v>49.98</v>
      </c>
      <c r="N27" s="39">
        <v>72.87</v>
      </c>
      <c r="O27" s="9">
        <v>123.82</v>
      </c>
    </row>
    <row r="28" spans="2:15" x14ac:dyDescent="0.3">
      <c r="B28" s="8" t="s">
        <v>22</v>
      </c>
      <c r="C28" s="39">
        <v>136.63</v>
      </c>
      <c r="D28" s="39">
        <v>239.21</v>
      </c>
      <c r="E28" s="39">
        <v>142.38</v>
      </c>
      <c r="F28" s="39">
        <v>138.44</v>
      </c>
      <c r="G28" s="39">
        <v>169.12</v>
      </c>
      <c r="H28" s="39">
        <v>108.71</v>
      </c>
      <c r="I28" s="33"/>
      <c r="J28" s="39">
        <v>62.56</v>
      </c>
      <c r="K28" s="39">
        <v>84.4</v>
      </c>
      <c r="L28" s="39">
        <v>65.88</v>
      </c>
      <c r="M28" s="39">
        <v>88.57</v>
      </c>
      <c r="N28" s="39">
        <v>93.46</v>
      </c>
      <c r="O28" s="9">
        <v>160.63</v>
      </c>
    </row>
    <row r="29" spans="2:15" x14ac:dyDescent="0.3">
      <c r="B29" s="8" t="s">
        <v>23</v>
      </c>
      <c r="C29" s="39">
        <v>175.15</v>
      </c>
      <c r="D29" s="39">
        <v>317.67</v>
      </c>
      <c r="E29" s="39">
        <v>188.44</v>
      </c>
      <c r="F29" s="39">
        <v>172.56</v>
      </c>
      <c r="G29" s="39">
        <v>224.03</v>
      </c>
      <c r="H29" s="39">
        <v>122.8</v>
      </c>
      <c r="I29" s="33"/>
      <c r="J29" s="39">
        <v>77.23</v>
      </c>
      <c r="K29" s="39">
        <v>95.95</v>
      </c>
      <c r="L29" s="39">
        <v>71.739999999999995</v>
      </c>
      <c r="M29" s="39">
        <v>99.01</v>
      </c>
      <c r="N29" s="39">
        <v>123.88</v>
      </c>
      <c r="O29" s="9">
        <v>191.96</v>
      </c>
    </row>
    <row r="30" spans="2:15" x14ac:dyDescent="0.3">
      <c r="B30" s="8" t="s">
        <v>24</v>
      </c>
      <c r="C30" s="39">
        <v>201.07</v>
      </c>
      <c r="D30" s="39">
        <v>381.43</v>
      </c>
      <c r="E30" s="39">
        <v>261.69</v>
      </c>
      <c r="F30" s="39">
        <v>214.11</v>
      </c>
      <c r="G30" s="39">
        <v>299.01</v>
      </c>
      <c r="H30" s="39">
        <v>160.88999999999999</v>
      </c>
      <c r="I30" s="33"/>
      <c r="J30" s="39">
        <v>89.34</v>
      </c>
      <c r="K30" s="39">
        <v>114.58</v>
      </c>
      <c r="L30" s="39">
        <v>77.47</v>
      </c>
      <c r="M30" s="39">
        <v>107.41</v>
      </c>
      <c r="N30" s="39">
        <v>139.6</v>
      </c>
      <c r="O30" s="9">
        <v>205.58</v>
      </c>
    </row>
    <row r="31" spans="2:15" ht="21" thickBot="1" x14ac:dyDescent="0.35">
      <c r="B31" s="10" t="s">
        <v>25</v>
      </c>
      <c r="C31" s="36">
        <v>235.36</v>
      </c>
      <c r="D31" s="36">
        <v>493.75</v>
      </c>
      <c r="E31" s="36">
        <v>303.58</v>
      </c>
      <c r="F31" s="36">
        <v>250.2</v>
      </c>
      <c r="G31" s="36">
        <v>387.51</v>
      </c>
      <c r="H31" s="36">
        <v>217.81</v>
      </c>
      <c r="I31" s="4"/>
      <c r="J31" s="36">
        <v>93.39</v>
      </c>
      <c r="K31" s="36">
        <v>128.04</v>
      </c>
      <c r="L31" s="36">
        <v>92.84</v>
      </c>
      <c r="M31" s="36">
        <v>117.07</v>
      </c>
      <c r="N31" s="36">
        <v>154.52000000000001</v>
      </c>
      <c r="O31" s="11">
        <v>223.18</v>
      </c>
    </row>
    <row r="32" spans="2:15" ht="21" thickBot="1" x14ac:dyDescent="0.35"/>
    <row r="33" spans="1:15" x14ac:dyDescent="0.3">
      <c r="A33" s="5" t="s">
        <v>26</v>
      </c>
      <c r="B33" s="146" t="s">
        <v>14</v>
      </c>
      <c r="C33" s="144" t="s">
        <v>7</v>
      </c>
      <c r="D33" s="144"/>
      <c r="E33" s="144"/>
      <c r="F33" s="144"/>
      <c r="G33" s="144"/>
      <c r="H33" s="144"/>
      <c r="I33" s="42"/>
      <c r="J33" s="144" t="s">
        <v>8</v>
      </c>
      <c r="K33" s="144"/>
      <c r="L33" s="144"/>
      <c r="M33" s="144"/>
      <c r="N33" s="144"/>
      <c r="O33" s="145"/>
    </row>
    <row r="34" spans="1:15" ht="21" thickBot="1" x14ac:dyDescent="0.35">
      <c r="B34" s="147"/>
      <c r="C34" s="36">
        <v>248</v>
      </c>
      <c r="D34" s="36">
        <v>136</v>
      </c>
      <c r="E34" s="36">
        <v>122</v>
      </c>
      <c r="F34" s="36">
        <v>254</v>
      </c>
      <c r="G34" s="36">
        <v>219</v>
      </c>
      <c r="H34" s="36">
        <v>226</v>
      </c>
      <c r="I34" s="4"/>
      <c r="J34" s="36">
        <v>414</v>
      </c>
      <c r="K34" s="36">
        <v>396</v>
      </c>
      <c r="L34" s="36">
        <v>552</v>
      </c>
      <c r="M34" s="36">
        <v>355</v>
      </c>
      <c r="N34" s="36">
        <v>258</v>
      </c>
      <c r="O34" s="11">
        <v>567</v>
      </c>
    </row>
    <row r="35" spans="1:15" ht="21" thickBot="1" x14ac:dyDescent="0.35"/>
    <row r="36" spans="1:15" x14ac:dyDescent="0.3">
      <c r="B36" s="146" t="s">
        <v>14</v>
      </c>
      <c r="C36" s="144" t="s">
        <v>16</v>
      </c>
      <c r="D36" s="144"/>
      <c r="E36" s="144"/>
      <c r="F36" s="144"/>
      <c r="G36" s="144"/>
      <c r="H36" s="144"/>
      <c r="I36" s="42"/>
      <c r="J36" s="144" t="s">
        <v>17</v>
      </c>
      <c r="K36" s="144"/>
      <c r="L36" s="144"/>
      <c r="M36" s="144"/>
      <c r="N36" s="144"/>
      <c r="O36" s="145"/>
    </row>
    <row r="37" spans="1:15" ht="21" thickBot="1" x14ac:dyDescent="0.35">
      <c r="B37" s="147"/>
      <c r="C37" s="36">
        <v>312</v>
      </c>
      <c r="D37" s="36">
        <v>261</v>
      </c>
      <c r="E37" s="36">
        <v>204</v>
      </c>
      <c r="F37" s="36">
        <v>223</v>
      </c>
      <c r="G37" s="36">
        <v>98</v>
      </c>
      <c r="H37" s="36">
        <v>198</v>
      </c>
      <c r="I37" s="4"/>
      <c r="J37" s="36">
        <v>85</v>
      </c>
      <c r="K37" s="36">
        <v>40</v>
      </c>
      <c r="L37" s="36">
        <v>132</v>
      </c>
      <c r="M37" s="36">
        <v>99</v>
      </c>
      <c r="N37" s="36">
        <v>80</v>
      </c>
      <c r="O37" s="11">
        <v>112</v>
      </c>
    </row>
    <row r="38" spans="1:15" ht="21" thickBot="1" x14ac:dyDescent="0.35"/>
    <row r="39" spans="1:15" x14ac:dyDescent="0.3">
      <c r="B39" s="148" t="s">
        <v>15</v>
      </c>
      <c r="C39" s="144" t="s">
        <v>7</v>
      </c>
      <c r="D39" s="144"/>
      <c r="E39" s="144"/>
      <c r="F39" s="144"/>
      <c r="G39" s="144"/>
      <c r="H39" s="144"/>
      <c r="I39" s="42"/>
      <c r="J39" s="144" t="s">
        <v>8</v>
      </c>
      <c r="K39" s="144"/>
      <c r="L39" s="144"/>
      <c r="M39" s="144"/>
      <c r="N39" s="144"/>
      <c r="O39" s="145"/>
    </row>
    <row r="40" spans="1:15" ht="21" thickBot="1" x14ac:dyDescent="0.35">
      <c r="B40" s="149"/>
      <c r="C40" s="36">
        <v>244</v>
      </c>
      <c r="D40" s="36">
        <v>293</v>
      </c>
      <c r="E40" s="36">
        <v>350</v>
      </c>
      <c r="F40" s="36">
        <v>305</v>
      </c>
      <c r="G40" s="36">
        <v>164</v>
      </c>
      <c r="H40" s="36">
        <v>254</v>
      </c>
      <c r="I40" s="4"/>
      <c r="J40" s="36">
        <v>529</v>
      </c>
      <c r="K40" s="36">
        <v>535</v>
      </c>
      <c r="L40" s="36">
        <v>505</v>
      </c>
      <c r="M40" s="36">
        <v>420</v>
      </c>
      <c r="N40" s="36">
        <v>551</v>
      </c>
      <c r="O40" s="11">
        <v>570</v>
      </c>
    </row>
    <row r="41" spans="1:15" ht="21" thickBot="1" x14ac:dyDescent="0.35"/>
    <row r="42" spans="1:15" x14ac:dyDescent="0.3">
      <c r="B42" s="148" t="s">
        <v>15</v>
      </c>
      <c r="C42" s="144" t="s">
        <v>16</v>
      </c>
      <c r="D42" s="144"/>
      <c r="E42" s="144"/>
      <c r="F42" s="144"/>
      <c r="G42" s="144"/>
      <c r="H42" s="144"/>
      <c r="I42" s="42"/>
      <c r="J42" s="144" t="s">
        <v>17</v>
      </c>
      <c r="K42" s="144"/>
      <c r="L42" s="144"/>
      <c r="M42" s="144"/>
      <c r="N42" s="144"/>
      <c r="O42" s="145"/>
    </row>
    <row r="43" spans="1:15" ht="21" thickBot="1" x14ac:dyDescent="0.35">
      <c r="B43" s="149"/>
      <c r="C43" s="36">
        <v>225</v>
      </c>
      <c r="D43" s="36">
        <v>489</v>
      </c>
      <c r="E43" s="36">
        <v>291</v>
      </c>
      <c r="F43" s="36">
        <v>237</v>
      </c>
      <c r="G43" s="36">
        <v>355</v>
      </c>
      <c r="H43" s="36">
        <v>198</v>
      </c>
      <c r="I43" s="4"/>
      <c r="J43" s="36">
        <v>89</v>
      </c>
      <c r="K43" s="36">
        <v>115</v>
      </c>
      <c r="L43" s="36">
        <v>91</v>
      </c>
      <c r="M43" s="36">
        <v>102</v>
      </c>
      <c r="N43" s="36">
        <v>138</v>
      </c>
      <c r="O43" s="11">
        <v>210</v>
      </c>
    </row>
  </sheetData>
  <mergeCells count="20">
    <mergeCell ref="B36:B37"/>
    <mergeCell ref="B33:B34"/>
    <mergeCell ref="C39:H39"/>
    <mergeCell ref="J39:O39"/>
    <mergeCell ref="C42:H42"/>
    <mergeCell ref="J42:O42"/>
    <mergeCell ref="B42:B43"/>
    <mergeCell ref="B39:B40"/>
    <mergeCell ref="C25:H25"/>
    <mergeCell ref="J25:O25"/>
    <mergeCell ref="C33:H33"/>
    <mergeCell ref="J33:O33"/>
    <mergeCell ref="C36:H36"/>
    <mergeCell ref="J36:O36"/>
    <mergeCell ref="C1:H1"/>
    <mergeCell ref="J1:O1"/>
    <mergeCell ref="C9:H9"/>
    <mergeCell ref="J9:O9"/>
    <mergeCell ref="C17:H17"/>
    <mergeCell ref="J17:O17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1AE69-9D6A-43AE-875A-F73EFBF96CD4}">
  <dimension ref="A1:O11"/>
  <sheetViews>
    <sheetView zoomScale="85" zoomScaleNormal="85" workbookViewId="0">
      <selection activeCell="F17" sqref="F17"/>
    </sheetView>
  </sheetViews>
  <sheetFormatPr defaultRowHeight="20.25" x14ac:dyDescent="0.3"/>
  <cols>
    <col min="1" max="1" width="16.375" style="2" customWidth="1"/>
    <col min="2" max="2" width="14.25" style="2" customWidth="1"/>
    <col min="3" max="16384" width="9" style="2"/>
  </cols>
  <sheetData>
    <row r="1" spans="1:15" x14ac:dyDescent="0.3">
      <c r="A1" s="5" t="s">
        <v>27</v>
      </c>
      <c r="B1" s="146" t="s">
        <v>14</v>
      </c>
      <c r="C1" s="144" t="s">
        <v>16</v>
      </c>
      <c r="D1" s="144"/>
      <c r="E1" s="144"/>
      <c r="F1" s="42"/>
      <c r="G1" s="144" t="s">
        <v>17</v>
      </c>
      <c r="H1" s="144"/>
      <c r="I1" s="145"/>
    </row>
    <row r="2" spans="1:15" ht="21" thickBot="1" x14ac:dyDescent="0.35">
      <c r="B2" s="147"/>
      <c r="C2" s="36">
        <v>6.29</v>
      </c>
      <c r="D2" s="36">
        <v>5.93</v>
      </c>
      <c r="E2" s="36">
        <v>7.16</v>
      </c>
      <c r="F2" s="4"/>
      <c r="G2" s="36">
        <v>37.799999999999997</v>
      </c>
      <c r="H2" s="36">
        <v>34.81</v>
      </c>
      <c r="I2" s="11">
        <v>37.1</v>
      </c>
    </row>
    <row r="3" spans="1:15" ht="21" thickBot="1" x14ac:dyDescent="0.35"/>
    <row r="4" spans="1:15" x14ac:dyDescent="0.3">
      <c r="B4" s="148" t="s">
        <v>15</v>
      </c>
      <c r="C4" s="144" t="s">
        <v>16</v>
      </c>
      <c r="D4" s="144"/>
      <c r="E4" s="144"/>
      <c r="F4" s="42"/>
      <c r="G4" s="144" t="s">
        <v>17</v>
      </c>
      <c r="H4" s="144"/>
      <c r="I4" s="145"/>
    </row>
    <row r="5" spans="1:15" ht="21" thickBot="1" x14ac:dyDescent="0.35">
      <c r="B5" s="149"/>
      <c r="C5" s="36">
        <v>6.53</v>
      </c>
      <c r="D5" s="36">
        <v>5.99</v>
      </c>
      <c r="E5" s="36">
        <v>7.48</v>
      </c>
      <c r="F5" s="4"/>
      <c r="G5" s="36">
        <v>33.229999999999997</v>
      </c>
      <c r="H5" s="36">
        <v>30.38</v>
      </c>
      <c r="I5" s="11">
        <v>35.119999999999997</v>
      </c>
    </row>
    <row r="6" spans="1:15" ht="21" thickBot="1" x14ac:dyDescent="0.35"/>
    <row r="7" spans="1:15" x14ac:dyDescent="0.3">
      <c r="A7" s="5" t="s">
        <v>28</v>
      </c>
      <c r="B7" s="146" t="s">
        <v>14</v>
      </c>
      <c r="C7" s="144" t="s">
        <v>16</v>
      </c>
      <c r="D7" s="144"/>
      <c r="E7" s="144"/>
      <c r="F7" s="144"/>
      <c r="G7" s="144"/>
      <c r="H7" s="144"/>
      <c r="I7" s="42"/>
      <c r="J7" s="144" t="s">
        <v>17</v>
      </c>
      <c r="K7" s="144"/>
      <c r="L7" s="144"/>
      <c r="M7" s="144"/>
      <c r="N7" s="144"/>
      <c r="O7" s="145"/>
    </row>
    <row r="8" spans="1:15" ht="21" thickBot="1" x14ac:dyDescent="0.35">
      <c r="B8" s="147"/>
      <c r="C8" s="36">
        <v>4.6399999999999997</v>
      </c>
      <c r="D8" s="36">
        <v>5.08</v>
      </c>
      <c r="E8" s="36">
        <v>4.2300000000000004</v>
      </c>
      <c r="F8" s="36">
        <v>3.7</v>
      </c>
      <c r="G8" s="36">
        <v>6.8</v>
      </c>
      <c r="H8" s="36">
        <v>4.3099999999999996</v>
      </c>
      <c r="I8" s="4"/>
      <c r="J8" s="36">
        <v>23.51</v>
      </c>
      <c r="K8" s="36">
        <v>25.45</v>
      </c>
      <c r="L8" s="36">
        <v>23.81</v>
      </c>
      <c r="M8" s="36">
        <v>30.5</v>
      </c>
      <c r="N8" s="36">
        <v>25.69</v>
      </c>
      <c r="O8" s="11">
        <v>15.07</v>
      </c>
    </row>
    <row r="9" spans="1:15" ht="21" thickBot="1" x14ac:dyDescent="0.35"/>
    <row r="10" spans="1:15" x14ac:dyDescent="0.3">
      <c r="B10" s="148" t="s">
        <v>15</v>
      </c>
      <c r="C10" s="144" t="s">
        <v>16</v>
      </c>
      <c r="D10" s="144"/>
      <c r="E10" s="144"/>
      <c r="F10" s="144"/>
      <c r="G10" s="144"/>
      <c r="H10" s="144"/>
      <c r="I10" s="42"/>
      <c r="J10" s="144" t="s">
        <v>17</v>
      </c>
      <c r="K10" s="144"/>
      <c r="L10" s="144"/>
      <c r="M10" s="144"/>
      <c r="N10" s="144"/>
      <c r="O10" s="145"/>
    </row>
    <row r="11" spans="1:15" ht="21" thickBot="1" x14ac:dyDescent="0.35">
      <c r="B11" s="149"/>
      <c r="C11" s="36">
        <v>4.78</v>
      </c>
      <c r="D11" s="36">
        <v>3.69</v>
      </c>
      <c r="E11" s="36">
        <v>5.96</v>
      </c>
      <c r="F11" s="36">
        <v>3.97</v>
      </c>
      <c r="G11" s="36">
        <v>3.19</v>
      </c>
      <c r="H11" s="36">
        <v>4.75</v>
      </c>
      <c r="I11" s="4"/>
      <c r="J11" s="36">
        <v>21.68</v>
      </c>
      <c r="K11" s="36">
        <v>29.23</v>
      </c>
      <c r="L11" s="36">
        <v>21.39</v>
      </c>
      <c r="M11" s="36">
        <v>20.02</v>
      </c>
      <c r="N11" s="36">
        <v>19.350000000000001</v>
      </c>
      <c r="O11" s="11">
        <v>14.96</v>
      </c>
    </row>
  </sheetData>
  <mergeCells count="12">
    <mergeCell ref="C10:H10"/>
    <mergeCell ref="J10:O10"/>
    <mergeCell ref="B10:B11"/>
    <mergeCell ref="B7:B8"/>
    <mergeCell ref="B4:B5"/>
    <mergeCell ref="C7:H7"/>
    <mergeCell ref="J7:O7"/>
    <mergeCell ref="B1:B2"/>
    <mergeCell ref="C1:E1"/>
    <mergeCell ref="G1:I1"/>
    <mergeCell ref="C4:E4"/>
    <mergeCell ref="G4:I4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EF7AB-691C-4185-8524-2386FFE8D8DB}">
  <dimension ref="A1:X39"/>
  <sheetViews>
    <sheetView topLeftCell="A12" zoomScale="85" zoomScaleNormal="85" workbookViewId="0">
      <selection activeCell="L38" sqref="L38"/>
    </sheetView>
  </sheetViews>
  <sheetFormatPr defaultRowHeight="20.25" x14ac:dyDescent="0.3"/>
  <cols>
    <col min="1" max="1" width="16.25" style="2" customWidth="1"/>
    <col min="2" max="2" width="11.625" style="2" customWidth="1"/>
    <col min="3" max="3" width="16" style="2" customWidth="1"/>
    <col min="4" max="9" width="9" style="2"/>
    <col min="10" max="10" width="9.375" style="2" bestFit="1" customWidth="1"/>
    <col min="11" max="16384" width="9" style="2"/>
  </cols>
  <sheetData>
    <row r="1" spans="1:24" x14ac:dyDescent="0.3">
      <c r="A1" s="5" t="s">
        <v>35</v>
      </c>
      <c r="B1" s="29" t="s">
        <v>14</v>
      </c>
      <c r="C1" s="144" t="s">
        <v>29</v>
      </c>
      <c r="D1" s="144"/>
      <c r="E1" s="144"/>
      <c r="F1" s="144" t="s">
        <v>30</v>
      </c>
      <c r="G1" s="144"/>
      <c r="H1" s="144"/>
      <c r="I1" s="144" t="s">
        <v>31</v>
      </c>
      <c r="J1" s="144"/>
      <c r="K1" s="144"/>
      <c r="L1" s="42"/>
      <c r="M1" s="144" t="s">
        <v>29</v>
      </c>
      <c r="N1" s="144"/>
      <c r="O1" s="144"/>
      <c r="P1" s="144" t="s">
        <v>32</v>
      </c>
      <c r="Q1" s="144"/>
      <c r="R1" s="144"/>
      <c r="S1" s="144" t="s">
        <v>33</v>
      </c>
      <c r="T1" s="144"/>
      <c r="U1" s="144"/>
      <c r="V1" s="144" t="s">
        <v>34</v>
      </c>
      <c r="W1" s="144"/>
      <c r="X1" s="145"/>
    </row>
    <row r="2" spans="1:24" x14ac:dyDescent="0.3">
      <c r="B2" s="43"/>
      <c r="C2" s="38">
        <v>1</v>
      </c>
      <c r="D2" s="38">
        <v>1</v>
      </c>
      <c r="E2" s="38">
        <v>1</v>
      </c>
      <c r="F2" s="39">
        <v>0.92</v>
      </c>
      <c r="G2" s="39">
        <v>0.98</v>
      </c>
      <c r="H2" s="39">
        <v>1.17</v>
      </c>
      <c r="I2" s="39">
        <v>2.83</v>
      </c>
      <c r="J2" s="39">
        <v>3.66</v>
      </c>
      <c r="K2" s="39">
        <v>2.78</v>
      </c>
      <c r="L2" s="33"/>
      <c r="M2" s="38">
        <v>1</v>
      </c>
      <c r="N2" s="38">
        <v>1</v>
      </c>
      <c r="O2" s="38">
        <v>1</v>
      </c>
      <c r="P2" s="39">
        <v>0.99</v>
      </c>
      <c r="Q2" s="39">
        <v>1.1399999999999999</v>
      </c>
      <c r="R2" s="39">
        <v>1.2</v>
      </c>
      <c r="S2" s="39">
        <v>0.45</v>
      </c>
      <c r="T2" s="39">
        <v>0.4</v>
      </c>
      <c r="U2" s="39">
        <v>0.33</v>
      </c>
      <c r="V2" s="39">
        <v>0.51</v>
      </c>
      <c r="W2" s="39">
        <v>0.47</v>
      </c>
      <c r="X2" s="9">
        <v>0.38</v>
      </c>
    </row>
    <row r="3" spans="1:24" x14ac:dyDescent="0.3">
      <c r="B3" s="43"/>
      <c r="C3" s="40"/>
      <c r="D3" s="40"/>
      <c r="E3" s="40"/>
      <c r="F3" s="40"/>
      <c r="G3" s="40"/>
      <c r="H3" s="40"/>
      <c r="I3" s="40"/>
      <c r="J3" s="40"/>
      <c r="K3" s="40"/>
      <c r="L3" s="40"/>
      <c r="M3" s="40"/>
      <c r="N3" s="40"/>
      <c r="O3" s="40"/>
      <c r="P3" s="40"/>
      <c r="Q3" s="40"/>
      <c r="R3" s="40"/>
      <c r="S3" s="40"/>
      <c r="T3" s="40"/>
      <c r="U3" s="40"/>
      <c r="V3" s="40"/>
      <c r="W3" s="40"/>
      <c r="X3" s="41"/>
    </row>
    <row r="4" spans="1:24" x14ac:dyDescent="0.3">
      <c r="B4" s="44" t="s">
        <v>15</v>
      </c>
      <c r="C4" s="150" t="s">
        <v>29</v>
      </c>
      <c r="D4" s="150"/>
      <c r="E4" s="150"/>
      <c r="F4" s="150" t="s">
        <v>30</v>
      </c>
      <c r="G4" s="150"/>
      <c r="H4" s="150"/>
      <c r="I4" s="150" t="s">
        <v>31</v>
      </c>
      <c r="J4" s="150"/>
      <c r="K4" s="150"/>
      <c r="L4" s="40"/>
      <c r="M4" s="150" t="s">
        <v>29</v>
      </c>
      <c r="N4" s="150"/>
      <c r="O4" s="150"/>
      <c r="P4" s="150" t="s">
        <v>32</v>
      </c>
      <c r="Q4" s="150"/>
      <c r="R4" s="150"/>
      <c r="S4" s="150" t="s">
        <v>33</v>
      </c>
      <c r="T4" s="150"/>
      <c r="U4" s="150"/>
      <c r="V4" s="150" t="s">
        <v>34</v>
      </c>
      <c r="W4" s="150"/>
      <c r="X4" s="151"/>
    </row>
    <row r="5" spans="1:24" ht="21" thickBot="1" x14ac:dyDescent="0.35">
      <c r="B5" s="45"/>
      <c r="C5" s="37">
        <v>1</v>
      </c>
      <c r="D5" s="37">
        <v>1</v>
      </c>
      <c r="E5" s="37">
        <v>1</v>
      </c>
      <c r="F5" s="36">
        <v>1.0900000000000001</v>
      </c>
      <c r="G5" s="36">
        <v>1.1399999999999999</v>
      </c>
      <c r="H5" s="36">
        <v>0.95</v>
      </c>
      <c r="I5" s="36">
        <v>2.5099999999999998</v>
      </c>
      <c r="J5" s="36">
        <v>2.86</v>
      </c>
      <c r="K5" s="36">
        <v>2.2200000000000002</v>
      </c>
      <c r="L5" s="4"/>
      <c r="M5" s="37">
        <v>1</v>
      </c>
      <c r="N5" s="37">
        <v>1</v>
      </c>
      <c r="O5" s="37">
        <v>1</v>
      </c>
      <c r="P5" s="36">
        <v>1</v>
      </c>
      <c r="Q5" s="36">
        <v>1.22</v>
      </c>
      <c r="R5" s="36">
        <v>0.9</v>
      </c>
      <c r="S5" s="36">
        <v>0.35</v>
      </c>
      <c r="T5" s="36">
        <v>0.4</v>
      </c>
      <c r="U5" s="36">
        <v>0.31</v>
      </c>
      <c r="V5" s="36">
        <v>0.46</v>
      </c>
      <c r="W5" s="36">
        <v>0.44</v>
      </c>
      <c r="X5" s="11">
        <v>0.33</v>
      </c>
    </row>
    <row r="6" spans="1:24" ht="21" thickBot="1" x14ac:dyDescent="0.35"/>
    <row r="7" spans="1:24" x14ac:dyDescent="0.3">
      <c r="A7" s="5" t="s">
        <v>36</v>
      </c>
      <c r="B7" s="156" t="s">
        <v>42</v>
      </c>
      <c r="C7" s="157"/>
      <c r="D7" s="144" t="s">
        <v>30</v>
      </c>
      <c r="E7" s="144"/>
      <c r="F7" s="144"/>
      <c r="G7" s="144" t="s">
        <v>31</v>
      </c>
      <c r="H7" s="144"/>
      <c r="I7" s="144"/>
      <c r="J7" s="42"/>
      <c r="K7" s="46" t="s">
        <v>14</v>
      </c>
      <c r="L7" s="144" t="s">
        <v>32</v>
      </c>
      <c r="M7" s="144"/>
      <c r="N7" s="144"/>
      <c r="O7" s="144" t="s">
        <v>37</v>
      </c>
      <c r="P7" s="144"/>
      <c r="Q7" s="145"/>
    </row>
    <row r="8" spans="1:24" x14ac:dyDescent="0.3">
      <c r="B8" s="154" t="s">
        <v>9</v>
      </c>
      <c r="C8" s="155"/>
      <c r="D8" s="38">
        <v>1</v>
      </c>
      <c r="E8" s="38">
        <v>1</v>
      </c>
      <c r="F8" s="38">
        <v>1</v>
      </c>
      <c r="G8" s="38">
        <v>1</v>
      </c>
      <c r="H8" s="38">
        <v>1</v>
      </c>
      <c r="I8" s="38">
        <v>1</v>
      </c>
      <c r="J8" s="33"/>
      <c r="K8" s="39" t="s">
        <v>9</v>
      </c>
      <c r="L8" s="38">
        <v>1</v>
      </c>
      <c r="M8" s="38">
        <v>1</v>
      </c>
      <c r="N8" s="38">
        <v>1</v>
      </c>
      <c r="O8" s="38">
        <v>1</v>
      </c>
      <c r="P8" s="38">
        <v>1</v>
      </c>
      <c r="Q8" s="47">
        <v>1</v>
      </c>
    </row>
    <row r="9" spans="1:24" x14ac:dyDescent="0.3">
      <c r="B9" s="154" t="s">
        <v>38</v>
      </c>
      <c r="C9" s="155"/>
      <c r="D9" s="39">
        <v>0.82</v>
      </c>
      <c r="E9" s="39">
        <v>0.9</v>
      </c>
      <c r="F9" s="39">
        <v>0.74</v>
      </c>
      <c r="G9" s="39">
        <v>0.96</v>
      </c>
      <c r="H9" s="39">
        <v>0.9</v>
      </c>
      <c r="I9" s="39">
        <v>0.92</v>
      </c>
      <c r="J9" s="33"/>
      <c r="K9" s="39" t="s">
        <v>38</v>
      </c>
      <c r="L9" s="38">
        <v>0.9</v>
      </c>
      <c r="M9" s="39">
        <v>0.85</v>
      </c>
      <c r="N9" s="39">
        <v>0.79</v>
      </c>
      <c r="O9" s="39">
        <v>0.79</v>
      </c>
      <c r="P9" s="39">
        <v>0.7</v>
      </c>
      <c r="Q9" s="9">
        <v>0.64</v>
      </c>
    </row>
    <row r="10" spans="1:24" x14ac:dyDescent="0.3">
      <c r="B10" s="154" t="s">
        <v>39</v>
      </c>
      <c r="C10" s="155"/>
      <c r="D10" s="39">
        <v>0.59</v>
      </c>
      <c r="E10" s="39">
        <v>0.66</v>
      </c>
      <c r="F10" s="39">
        <v>0.5</v>
      </c>
      <c r="G10" s="39">
        <v>0.73</v>
      </c>
      <c r="H10" s="39">
        <v>0.85</v>
      </c>
      <c r="I10" s="39">
        <v>0.82</v>
      </c>
      <c r="J10" s="33"/>
      <c r="K10" s="39" t="s">
        <v>39</v>
      </c>
      <c r="L10" s="39">
        <v>0.57999999999999996</v>
      </c>
      <c r="M10" s="39">
        <v>0.7</v>
      </c>
      <c r="N10" s="39">
        <v>0.52</v>
      </c>
      <c r="O10" s="39">
        <v>0.47</v>
      </c>
      <c r="P10" s="39">
        <v>0.37</v>
      </c>
      <c r="Q10" s="9">
        <v>0.31</v>
      </c>
    </row>
    <row r="11" spans="1:24" ht="21" thickBot="1" x14ac:dyDescent="0.35">
      <c r="B11" s="164" t="s">
        <v>40</v>
      </c>
      <c r="C11" s="165"/>
      <c r="D11" s="36">
        <v>0.41</v>
      </c>
      <c r="E11" s="36">
        <v>0.55000000000000004</v>
      </c>
      <c r="F11" s="36">
        <v>0.48</v>
      </c>
      <c r="G11" s="36">
        <v>0.7</v>
      </c>
      <c r="H11" s="36">
        <v>0.8</v>
      </c>
      <c r="I11" s="36">
        <v>0.74</v>
      </c>
      <c r="J11" s="4"/>
      <c r="K11" s="36" t="s">
        <v>40</v>
      </c>
      <c r="L11" s="36">
        <v>0.42</v>
      </c>
      <c r="M11" s="36">
        <v>0.65</v>
      </c>
      <c r="N11" s="36">
        <v>0.48</v>
      </c>
      <c r="O11" s="36">
        <v>0.27</v>
      </c>
      <c r="P11" s="36">
        <v>0.34</v>
      </c>
      <c r="Q11" s="11">
        <v>0.27</v>
      </c>
    </row>
    <row r="12" spans="1:24" ht="21" thickBot="1" x14ac:dyDescent="0.35"/>
    <row r="13" spans="1:24" x14ac:dyDescent="0.3">
      <c r="B13" s="166" t="s">
        <v>15</v>
      </c>
      <c r="C13" s="167"/>
      <c r="D13" s="144" t="s">
        <v>30</v>
      </c>
      <c r="E13" s="144"/>
      <c r="F13" s="144"/>
      <c r="G13" s="144" t="s">
        <v>31</v>
      </c>
      <c r="H13" s="144"/>
      <c r="I13" s="144"/>
      <c r="J13" s="42"/>
      <c r="K13" s="46" t="s">
        <v>15</v>
      </c>
      <c r="L13" s="144" t="s">
        <v>32</v>
      </c>
      <c r="M13" s="144"/>
      <c r="N13" s="144"/>
      <c r="O13" s="144" t="s">
        <v>37</v>
      </c>
      <c r="P13" s="144"/>
      <c r="Q13" s="145"/>
    </row>
    <row r="14" spans="1:24" x14ac:dyDescent="0.3">
      <c r="B14" s="154" t="s">
        <v>9</v>
      </c>
      <c r="C14" s="155"/>
      <c r="D14" s="38">
        <v>1</v>
      </c>
      <c r="E14" s="38">
        <v>1</v>
      </c>
      <c r="F14" s="38">
        <v>1</v>
      </c>
      <c r="G14" s="38">
        <v>1</v>
      </c>
      <c r="H14" s="38">
        <v>1</v>
      </c>
      <c r="I14" s="38">
        <v>1</v>
      </c>
      <c r="J14" s="33"/>
      <c r="K14" s="39" t="s">
        <v>9</v>
      </c>
      <c r="L14" s="38">
        <v>1</v>
      </c>
      <c r="M14" s="38">
        <v>1</v>
      </c>
      <c r="N14" s="38">
        <v>1</v>
      </c>
      <c r="O14" s="38">
        <v>1</v>
      </c>
      <c r="P14" s="38">
        <v>1</v>
      </c>
      <c r="Q14" s="47">
        <v>1</v>
      </c>
    </row>
    <row r="15" spans="1:24" x14ac:dyDescent="0.3">
      <c r="B15" s="154" t="s">
        <v>38</v>
      </c>
      <c r="C15" s="155"/>
      <c r="D15" s="39">
        <v>0.88</v>
      </c>
      <c r="E15" s="39">
        <v>0.94</v>
      </c>
      <c r="F15" s="39">
        <v>0.8</v>
      </c>
      <c r="G15" s="39">
        <v>0.93</v>
      </c>
      <c r="H15" s="39">
        <v>1.0900000000000001</v>
      </c>
      <c r="I15" s="39">
        <v>0.83</v>
      </c>
      <c r="J15" s="33"/>
      <c r="K15" s="39" t="s">
        <v>38</v>
      </c>
      <c r="L15" s="39">
        <v>0.84</v>
      </c>
      <c r="M15" s="39">
        <v>0.74</v>
      </c>
      <c r="N15" s="39">
        <v>0.99</v>
      </c>
      <c r="O15" s="39">
        <v>0.74</v>
      </c>
      <c r="P15" s="39">
        <v>0.7</v>
      </c>
      <c r="Q15" s="9">
        <v>0.66</v>
      </c>
    </row>
    <row r="16" spans="1:24" x14ac:dyDescent="0.3">
      <c r="B16" s="154" t="s">
        <v>39</v>
      </c>
      <c r="C16" s="155"/>
      <c r="D16" s="39">
        <v>0.62</v>
      </c>
      <c r="E16" s="39">
        <v>0.66</v>
      </c>
      <c r="F16" s="39">
        <v>0.55000000000000004</v>
      </c>
      <c r="G16" s="39">
        <v>0.81</v>
      </c>
      <c r="H16" s="39">
        <v>0.93</v>
      </c>
      <c r="I16" s="39">
        <v>0.74</v>
      </c>
      <c r="J16" s="33"/>
      <c r="K16" s="39" t="s">
        <v>39</v>
      </c>
      <c r="L16" s="39">
        <v>0.64</v>
      </c>
      <c r="M16" s="39">
        <v>0.55000000000000004</v>
      </c>
      <c r="N16" s="39">
        <v>0.74</v>
      </c>
      <c r="O16" s="39">
        <v>0.34</v>
      </c>
      <c r="P16" s="39">
        <v>0.39</v>
      </c>
      <c r="Q16" s="9">
        <v>0.3</v>
      </c>
    </row>
    <row r="17" spans="1:17" ht="21" thickBot="1" x14ac:dyDescent="0.35">
      <c r="B17" s="164" t="s">
        <v>40</v>
      </c>
      <c r="C17" s="165"/>
      <c r="D17" s="36">
        <v>0.52</v>
      </c>
      <c r="E17" s="36">
        <v>0.6</v>
      </c>
      <c r="F17" s="36">
        <v>0.47</v>
      </c>
      <c r="G17" s="36">
        <v>0.71</v>
      </c>
      <c r="H17" s="36">
        <v>0.88</v>
      </c>
      <c r="I17" s="36">
        <v>0.65</v>
      </c>
      <c r="J17" s="4"/>
      <c r="K17" s="36" t="s">
        <v>40</v>
      </c>
      <c r="L17" s="36">
        <v>0.55000000000000004</v>
      </c>
      <c r="M17" s="36">
        <v>0.46</v>
      </c>
      <c r="N17" s="36">
        <v>0.64</v>
      </c>
      <c r="O17" s="36">
        <v>0.23</v>
      </c>
      <c r="P17" s="36">
        <v>0.28000000000000003</v>
      </c>
      <c r="Q17" s="11">
        <v>0.22</v>
      </c>
    </row>
    <row r="18" spans="1:17" ht="21" thickBot="1" x14ac:dyDescent="0.35"/>
    <row r="19" spans="1:17" x14ac:dyDescent="0.3">
      <c r="A19" s="5" t="s">
        <v>41</v>
      </c>
      <c r="B19" s="158" t="s">
        <v>43</v>
      </c>
      <c r="C19" s="159"/>
      <c r="D19" s="144" t="s">
        <v>44</v>
      </c>
      <c r="E19" s="144"/>
      <c r="F19" s="144"/>
      <c r="G19" s="144" t="s">
        <v>45</v>
      </c>
      <c r="H19" s="144"/>
      <c r="I19" s="144"/>
      <c r="J19" s="144" t="s">
        <v>46</v>
      </c>
      <c r="K19" s="144"/>
      <c r="L19" s="144"/>
      <c r="M19" s="144" t="s">
        <v>47</v>
      </c>
      <c r="N19" s="144"/>
      <c r="O19" s="145"/>
    </row>
    <row r="20" spans="1:17" ht="14.25" customHeight="1" x14ac:dyDescent="0.3">
      <c r="B20" s="162"/>
      <c r="C20" s="163"/>
      <c r="D20" s="38">
        <v>1</v>
      </c>
      <c r="E20" s="38">
        <v>1</v>
      </c>
      <c r="F20" s="38">
        <v>1</v>
      </c>
      <c r="G20" s="38">
        <v>1</v>
      </c>
      <c r="H20" s="39">
        <v>0.93</v>
      </c>
      <c r="I20" s="39">
        <v>1.03</v>
      </c>
      <c r="J20" s="39">
        <v>22.57</v>
      </c>
      <c r="K20" s="39">
        <v>17.54</v>
      </c>
      <c r="L20" s="39">
        <v>19.77</v>
      </c>
      <c r="M20" s="39">
        <v>11.2</v>
      </c>
      <c r="N20" s="39">
        <v>10.52</v>
      </c>
      <c r="O20" s="9">
        <v>8.83</v>
      </c>
    </row>
    <row r="21" spans="1:17" x14ac:dyDescent="0.3">
      <c r="B21" s="162"/>
      <c r="C21" s="163"/>
      <c r="D21" s="40"/>
      <c r="E21" s="40"/>
      <c r="F21" s="40"/>
      <c r="G21" s="40"/>
      <c r="H21" s="40"/>
      <c r="I21" s="40"/>
      <c r="J21" s="40"/>
      <c r="K21" s="40"/>
      <c r="L21" s="40"/>
      <c r="M21" s="40"/>
      <c r="N21" s="40"/>
      <c r="O21" s="41"/>
    </row>
    <row r="22" spans="1:17" x14ac:dyDescent="0.3">
      <c r="B22" s="162"/>
      <c r="C22" s="163"/>
      <c r="D22" s="150" t="s">
        <v>48</v>
      </c>
      <c r="E22" s="150"/>
      <c r="F22" s="150"/>
      <c r="G22" s="150" t="s">
        <v>49</v>
      </c>
      <c r="H22" s="150"/>
      <c r="I22" s="150"/>
      <c r="J22" s="150" t="s">
        <v>50</v>
      </c>
      <c r="K22" s="150"/>
      <c r="L22" s="150"/>
      <c r="M22" s="150" t="s">
        <v>51</v>
      </c>
      <c r="N22" s="150"/>
      <c r="O22" s="151"/>
    </row>
    <row r="23" spans="1:17" ht="21" thickBot="1" x14ac:dyDescent="0.35">
      <c r="B23" s="160"/>
      <c r="C23" s="161"/>
      <c r="D23" s="37">
        <v>1</v>
      </c>
      <c r="E23" s="37">
        <v>1</v>
      </c>
      <c r="F23" s="37">
        <v>1</v>
      </c>
      <c r="G23" s="36">
        <v>1.2</v>
      </c>
      <c r="H23" s="36">
        <v>0.9</v>
      </c>
      <c r="I23" s="36">
        <v>1.0900000000000001</v>
      </c>
      <c r="J23" s="4">
        <v>18.739999999999998</v>
      </c>
      <c r="K23" s="36">
        <v>18.28</v>
      </c>
      <c r="L23" s="36">
        <v>22.56</v>
      </c>
      <c r="M23" s="36">
        <v>32.57</v>
      </c>
      <c r="N23" s="36">
        <v>26.56</v>
      </c>
      <c r="O23" s="11">
        <v>35.5</v>
      </c>
    </row>
    <row r="24" spans="1:17" ht="21" thickBot="1" x14ac:dyDescent="0.35"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</row>
    <row r="25" spans="1:17" x14ac:dyDescent="0.3">
      <c r="B25" s="158" t="s">
        <v>52</v>
      </c>
      <c r="C25" s="159"/>
      <c r="D25" s="144" t="s">
        <v>44</v>
      </c>
      <c r="E25" s="144"/>
      <c r="F25" s="144"/>
      <c r="G25" s="144" t="s">
        <v>45</v>
      </c>
      <c r="H25" s="144"/>
      <c r="I25" s="144"/>
      <c r="J25" s="144" t="s">
        <v>46</v>
      </c>
      <c r="K25" s="144"/>
      <c r="L25" s="144"/>
      <c r="M25" s="144" t="s">
        <v>47</v>
      </c>
      <c r="N25" s="144"/>
      <c r="O25" s="145"/>
    </row>
    <row r="26" spans="1:17" x14ac:dyDescent="0.3">
      <c r="B26" s="162"/>
      <c r="C26" s="163"/>
      <c r="D26" s="38">
        <v>1</v>
      </c>
      <c r="E26" s="38">
        <v>1</v>
      </c>
      <c r="F26" s="38">
        <v>1</v>
      </c>
      <c r="G26" s="39">
        <v>0.99</v>
      </c>
      <c r="H26" s="39">
        <v>1.18</v>
      </c>
      <c r="I26" s="39">
        <v>0.98</v>
      </c>
      <c r="J26" s="39">
        <v>30.64</v>
      </c>
      <c r="K26" s="39">
        <v>32.65</v>
      </c>
      <c r="L26" s="39">
        <v>27.51</v>
      </c>
      <c r="M26" s="39">
        <v>10.09</v>
      </c>
      <c r="N26" s="39">
        <v>12.01</v>
      </c>
      <c r="O26" s="9">
        <v>8.35</v>
      </c>
    </row>
    <row r="27" spans="1:17" x14ac:dyDescent="0.3">
      <c r="B27" s="162"/>
      <c r="C27" s="163"/>
      <c r="D27" s="40"/>
      <c r="E27" s="40"/>
      <c r="F27" s="40"/>
      <c r="G27" s="40"/>
      <c r="H27" s="40"/>
      <c r="I27" s="40"/>
      <c r="J27" s="40"/>
      <c r="K27" s="40"/>
      <c r="L27" s="40"/>
      <c r="M27" s="40"/>
      <c r="N27" s="40"/>
      <c r="O27" s="41"/>
    </row>
    <row r="28" spans="1:17" x14ac:dyDescent="0.3">
      <c r="B28" s="162"/>
      <c r="C28" s="163"/>
      <c r="D28" s="150" t="s">
        <v>48</v>
      </c>
      <c r="E28" s="150"/>
      <c r="F28" s="150"/>
      <c r="G28" s="150" t="s">
        <v>49</v>
      </c>
      <c r="H28" s="150"/>
      <c r="I28" s="150"/>
      <c r="J28" s="150" t="s">
        <v>50</v>
      </c>
      <c r="K28" s="150"/>
      <c r="L28" s="150"/>
      <c r="M28" s="150" t="s">
        <v>51</v>
      </c>
      <c r="N28" s="150"/>
      <c r="O28" s="151"/>
    </row>
    <row r="29" spans="1:17" ht="21" thickBot="1" x14ac:dyDescent="0.35">
      <c r="B29" s="160"/>
      <c r="C29" s="161"/>
      <c r="D29" s="37">
        <v>1</v>
      </c>
      <c r="E29" s="37">
        <v>1</v>
      </c>
      <c r="F29" s="37">
        <v>1</v>
      </c>
      <c r="G29" s="36">
        <v>0.84</v>
      </c>
      <c r="H29" s="36">
        <v>1.1399999999999999</v>
      </c>
      <c r="I29" s="36">
        <v>1.04</v>
      </c>
      <c r="J29" s="36">
        <v>38.880000000000003</v>
      </c>
      <c r="K29" s="36">
        <v>27.58</v>
      </c>
      <c r="L29" s="36">
        <v>28.13</v>
      </c>
      <c r="M29" s="36">
        <v>62.62</v>
      </c>
      <c r="N29" s="36">
        <v>50.09</v>
      </c>
      <c r="O29" s="11">
        <v>57.12</v>
      </c>
    </row>
    <row r="30" spans="1:17" ht="21" thickBot="1" x14ac:dyDescent="0.35"/>
    <row r="31" spans="1:17" x14ac:dyDescent="0.3">
      <c r="A31" s="5" t="s">
        <v>53</v>
      </c>
      <c r="B31" s="158" t="s">
        <v>43</v>
      </c>
      <c r="C31" s="159"/>
      <c r="D31" s="144" t="s">
        <v>54</v>
      </c>
      <c r="E31" s="144"/>
      <c r="F31" s="144"/>
      <c r="G31" s="144" t="s">
        <v>55</v>
      </c>
      <c r="H31" s="144"/>
      <c r="I31" s="144"/>
      <c r="J31" s="144" t="s">
        <v>56</v>
      </c>
      <c r="K31" s="144"/>
      <c r="L31" s="144"/>
      <c r="M31" s="144" t="s">
        <v>57</v>
      </c>
      <c r="N31" s="144"/>
      <c r="O31" s="145"/>
    </row>
    <row r="32" spans="1:17" ht="21" thickBot="1" x14ac:dyDescent="0.35">
      <c r="B32" s="160"/>
      <c r="C32" s="161"/>
      <c r="D32" s="48">
        <v>0.87588699999999997</v>
      </c>
      <c r="E32" s="48">
        <v>1.084789</v>
      </c>
      <c r="F32" s="48">
        <v>1.039323</v>
      </c>
      <c r="G32" s="48">
        <v>1.8743939999999999</v>
      </c>
      <c r="H32" s="48">
        <v>2.1239409999999999</v>
      </c>
      <c r="I32" s="48">
        <v>2.0559569999999998</v>
      </c>
      <c r="J32" s="48">
        <v>1.0612330000000001</v>
      </c>
      <c r="K32" s="48">
        <v>0.93476199999999998</v>
      </c>
      <c r="L32" s="48">
        <v>1.004005</v>
      </c>
      <c r="M32" s="48">
        <v>0.97196499999999997</v>
      </c>
      <c r="N32" s="48">
        <v>1.093092</v>
      </c>
      <c r="O32" s="49">
        <v>1.0848660000000001</v>
      </c>
    </row>
    <row r="33" spans="2:15" ht="21" thickBot="1" x14ac:dyDescent="0.35">
      <c r="B33" s="50"/>
      <c r="C33" s="50"/>
      <c r="D33" s="51"/>
      <c r="E33" s="51"/>
      <c r="F33" s="51"/>
      <c r="G33" s="51"/>
      <c r="H33" s="51"/>
      <c r="I33" s="51"/>
      <c r="J33" s="51"/>
      <c r="K33" s="51"/>
      <c r="L33" s="51"/>
      <c r="M33" s="51"/>
      <c r="N33" s="51"/>
      <c r="O33" s="51"/>
    </row>
    <row r="34" spans="2:15" x14ac:dyDescent="0.3">
      <c r="B34" s="158" t="s">
        <v>52</v>
      </c>
      <c r="C34" s="159"/>
      <c r="D34" s="152" t="s">
        <v>54</v>
      </c>
      <c r="E34" s="152"/>
      <c r="F34" s="152"/>
      <c r="G34" s="152" t="s">
        <v>55</v>
      </c>
      <c r="H34" s="152"/>
      <c r="I34" s="152"/>
      <c r="J34" s="152" t="s">
        <v>56</v>
      </c>
      <c r="K34" s="152"/>
      <c r="L34" s="152"/>
      <c r="M34" s="152" t="s">
        <v>57</v>
      </c>
      <c r="N34" s="152"/>
      <c r="O34" s="153"/>
    </row>
    <row r="35" spans="2:15" ht="21" thickBot="1" x14ac:dyDescent="0.35">
      <c r="B35" s="160"/>
      <c r="C35" s="161"/>
      <c r="D35" s="48">
        <v>1.038786</v>
      </c>
      <c r="E35" s="48">
        <v>0.88323600000000002</v>
      </c>
      <c r="F35" s="48">
        <v>1.077977</v>
      </c>
      <c r="G35" s="48">
        <v>3.4955240000000001</v>
      </c>
      <c r="H35" s="48">
        <v>3.7148129999999999</v>
      </c>
      <c r="I35" s="48">
        <v>3.2666900000000001</v>
      </c>
      <c r="J35" s="48">
        <v>1.002213</v>
      </c>
      <c r="K35" s="48">
        <v>1.1184160000000001</v>
      </c>
      <c r="L35" s="48">
        <v>0.87937100000000001</v>
      </c>
      <c r="M35" s="48">
        <v>1.127111</v>
      </c>
      <c r="N35" s="48">
        <v>0.97334699999999996</v>
      </c>
      <c r="O35" s="49">
        <v>0.92502899999999999</v>
      </c>
    </row>
    <row r="36" spans="2:15" x14ac:dyDescent="0.3">
      <c r="D36" s="51"/>
      <c r="E36" s="51"/>
      <c r="F36" s="51"/>
      <c r="G36" s="51"/>
      <c r="H36" s="51"/>
      <c r="I36" s="51"/>
      <c r="J36" s="51"/>
      <c r="K36" s="51"/>
      <c r="L36" s="51"/>
      <c r="M36" s="51"/>
      <c r="N36" s="51"/>
      <c r="O36" s="51"/>
    </row>
    <row r="39" spans="2:15" x14ac:dyDescent="0.3">
      <c r="J39" s="52"/>
    </row>
  </sheetData>
  <mergeCells count="60">
    <mergeCell ref="B10:C10"/>
    <mergeCell ref="B9:C9"/>
    <mergeCell ref="B8:C8"/>
    <mergeCell ref="B7:C7"/>
    <mergeCell ref="B34:C35"/>
    <mergeCell ref="B31:C32"/>
    <mergeCell ref="B25:C29"/>
    <mergeCell ref="B19:C23"/>
    <mergeCell ref="B17:C17"/>
    <mergeCell ref="B16:C16"/>
    <mergeCell ref="B15:C15"/>
    <mergeCell ref="B14:C14"/>
    <mergeCell ref="B13:C13"/>
    <mergeCell ref="B11:C11"/>
    <mergeCell ref="D34:F34"/>
    <mergeCell ref="G34:I34"/>
    <mergeCell ref="J34:L34"/>
    <mergeCell ref="M34:O34"/>
    <mergeCell ref="D28:F28"/>
    <mergeCell ref="G28:I28"/>
    <mergeCell ref="J28:L28"/>
    <mergeCell ref="M28:O28"/>
    <mergeCell ref="D31:F31"/>
    <mergeCell ref="G31:I31"/>
    <mergeCell ref="J31:L31"/>
    <mergeCell ref="M31:O31"/>
    <mergeCell ref="D22:F22"/>
    <mergeCell ref="G22:I22"/>
    <mergeCell ref="J22:L22"/>
    <mergeCell ref="M22:O22"/>
    <mergeCell ref="D25:F25"/>
    <mergeCell ref="G25:I25"/>
    <mergeCell ref="J25:L25"/>
    <mergeCell ref="M25:O25"/>
    <mergeCell ref="D19:F19"/>
    <mergeCell ref="G19:I19"/>
    <mergeCell ref="J19:L19"/>
    <mergeCell ref="M19:O19"/>
    <mergeCell ref="D7:F7"/>
    <mergeCell ref="G7:I7"/>
    <mergeCell ref="L7:N7"/>
    <mergeCell ref="O7:Q7"/>
    <mergeCell ref="D13:F13"/>
    <mergeCell ref="G13:I13"/>
    <mergeCell ref="L13:N13"/>
    <mergeCell ref="O13:Q13"/>
    <mergeCell ref="V1:X1"/>
    <mergeCell ref="C4:E4"/>
    <mergeCell ref="F4:H4"/>
    <mergeCell ref="I4:K4"/>
    <mergeCell ref="M4:O4"/>
    <mergeCell ref="P4:R4"/>
    <mergeCell ref="S4:U4"/>
    <mergeCell ref="V4:X4"/>
    <mergeCell ref="C1:E1"/>
    <mergeCell ref="F1:H1"/>
    <mergeCell ref="I1:K1"/>
    <mergeCell ref="M1:O1"/>
    <mergeCell ref="P1:R1"/>
    <mergeCell ref="S1:U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483A0-FC68-4722-914A-42ADC28EFCFA}">
  <dimension ref="A1:O20"/>
  <sheetViews>
    <sheetView zoomScale="85" zoomScaleNormal="85" workbookViewId="0">
      <selection activeCell="F22" sqref="F22"/>
    </sheetView>
  </sheetViews>
  <sheetFormatPr defaultRowHeight="20.25" x14ac:dyDescent="0.3"/>
  <cols>
    <col min="1" max="1" width="16" style="2" customWidth="1"/>
    <col min="2" max="2" width="9" style="2"/>
    <col min="3" max="3" width="19.125" style="2" customWidth="1"/>
    <col min="4" max="16384" width="9" style="2"/>
  </cols>
  <sheetData>
    <row r="1" spans="1:15" x14ac:dyDescent="0.3">
      <c r="A1" s="5" t="s">
        <v>58</v>
      </c>
      <c r="B1" s="158" t="s">
        <v>14</v>
      </c>
      <c r="C1" s="159"/>
      <c r="D1" s="144" t="s">
        <v>32</v>
      </c>
      <c r="E1" s="144"/>
      <c r="F1" s="144"/>
      <c r="G1" s="144" t="s">
        <v>59</v>
      </c>
      <c r="H1" s="144"/>
      <c r="I1" s="144"/>
      <c r="J1" s="144" t="s">
        <v>60</v>
      </c>
      <c r="K1" s="144"/>
      <c r="L1" s="144"/>
      <c r="M1" s="144" t="s">
        <v>61</v>
      </c>
      <c r="N1" s="144"/>
      <c r="O1" s="145"/>
    </row>
    <row r="2" spans="1:15" ht="21" thickBot="1" x14ac:dyDescent="0.35">
      <c r="B2" s="160"/>
      <c r="C2" s="161"/>
      <c r="D2" s="37">
        <v>1</v>
      </c>
      <c r="E2" s="37">
        <v>1</v>
      </c>
      <c r="F2" s="37">
        <v>1</v>
      </c>
      <c r="G2" s="36">
        <v>0.99</v>
      </c>
      <c r="H2" s="36">
        <v>1.1100000000000001</v>
      </c>
      <c r="I2" s="36">
        <v>0.87</v>
      </c>
      <c r="J2" s="36">
        <v>2.3199999999999998</v>
      </c>
      <c r="K2" s="36">
        <v>2.2599999999999998</v>
      </c>
      <c r="L2" s="36">
        <v>1.77</v>
      </c>
      <c r="M2" s="36">
        <v>0.95</v>
      </c>
      <c r="N2" s="36">
        <v>1.21</v>
      </c>
      <c r="O2" s="11">
        <v>1.1599999999999999</v>
      </c>
    </row>
    <row r="3" spans="1:15" ht="21" thickBot="1" x14ac:dyDescent="0.35"/>
    <row r="4" spans="1:15" x14ac:dyDescent="0.3">
      <c r="B4" s="168" t="s">
        <v>15</v>
      </c>
      <c r="C4" s="169"/>
      <c r="D4" s="144" t="s">
        <v>32</v>
      </c>
      <c r="E4" s="144"/>
      <c r="F4" s="144"/>
      <c r="G4" s="144" t="s">
        <v>59</v>
      </c>
      <c r="H4" s="144"/>
      <c r="I4" s="144"/>
      <c r="J4" s="144" t="s">
        <v>60</v>
      </c>
      <c r="K4" s="144"/>
      <c r="L4" s="144"/>
      <c r="M4" s="144" t="s">
        <v>61</v>
      </c>
      <c r="N4" s="144"/>
      <c r="O4" s="145"/>
    </row>
    <row r="5" spans="1:15" ht="21" thickBot="1" x14ac:dyDescent="0.35">
      <c r="B5" s="170"/>
      <c r="C5" s="171"/>
      <c r="D5" s="37">
        <v>1</v>
      </c>
      <c r="E5" s="37">
        <v>1</v>
      </c>
      <c r="F5" s="37">
        <v>1</v>
      </c>
      <c r="G5" s="36">
        <v>1.02</v>
      </c>
      <c r="H5" s="36">
        <v>1.1200000000000001</v>
      </c>
      <c r="I5" s="36">
        <v>0.94</v>
      </c>
      <c r="J5" s="36">
        <v>1.82</v>
      </c>
      <c r="K5" s="36">
        <v>2.0299999999999998</v>
      </c>
      <c r="L5" s="36">
        <v>1.58</v>
      </c>
      <c r="M5" s="36">
        <v>1.05</v>
      </c>
      <c r="N5" s="36">
        <v>0.89</v>
      </c>
      <c r="O5" s="11">
        <v>1.07</v>
      </c>
    </row>
    <row r="6" spans="1:15" ht="21" thickBot="1" x14ac:dyDescent="0.35"/>
    <row r="7" spans="1:15" x14ac:dyDescent="0.3">
      <c r="A7" s="5" t="s">
        <v>62</v>
      </c>
      <c r="B7" s="158" t="s">
        <v>43</v>
      </c>
      <c r="C7" s="159"/>
      <c r="D7" s="144" t="s">
        <v>44</v>
      </c>
      <c r="E7" s="144"/>
      <c r="F7" s="144"/>
      <c r="G7" s="144" t="s">
        <v>45</v>
      </c>
      <c r="H7" s="144"/>
      <c r="I7" s="144"/>
      <c r="J7" s="144" t="s">
        <v>63</v>
      </c>
      <c r="K7" s="144"/>
      <c r="L7" s="144"/>
      <c r="M7" s="144" t="s">
        <v>64</v>
      </c>
      <c r="N7" s="144"/>
      <c r="O7" s="145"/>
    </row>
    <row r="8" spans="1:15" x14ac:dyDescent="0.3">
      <c r="B8" s="162"/>
      <c r="C8" s="163"/>
      <c r="D8" s="38">
        <v>1</v>
      </c>
      <c r="E8" s="38">
        <v>1</v>
      </c>
      <c r="F8" s="38">
        <v>1</v>
      </c>
      <c r="G8" s="39">
        <v>0.92</v>
      </c>
      <c r="H8" s="39">
        <v>0.88</v>
      </c>
      <c r="I8" s="39">
        <v>1.23</v>
      </c>
      <c r="J8" s="39">
        <v>16.010000000000002</v>
      </c>
      <c r="K8" s="39">
        <v>12.03</v>
      </c>
      <c r="L8" s="39">
        <v>16.8</v>
      </c>
      <c r="M8" s="39">
        <v>11.53</v>
      </c>
      <c r="N8" s="39">
        <v>9.11</v>
      </c>
      <c r="O8" s="9">
        <v>10.54</v>
      </c>
    </row>
    <row r="9" spans="1:15" x14ac:dyDescent="0.3">
      <c r="B9" s="162"/>
      <c r="C9" s="163"/>
      <c r="D9" s="40"/>
      <c r="E9" s="40"/>
      <c r="F9" s="40"/>
      <c r="G9" s="40"/>
      <c r="H9" s="40"/>
      <c r="I9" s="40"/>
      <c r="J9" s="40"/>
      <c r="K9" s="40"/>
      <c r="L9" s="40"/>
      <c r="M9" s="40"/>
      <c r="N9" s="40"/>
      <c r="O9" s="41"/>
    </row>
    <row r="10" spans="1:15" x14ac:dyDescent="0.3">
      <c r="B10" s="162"/>
      <c r="C10" s="163"/>
      <c r="D10" s="150" t="s">
        <v>48</v>
      </c>
      <c r="E10" s="150"/>
      <c r="F10" s="150"/>
      <c r="G10" s="150" t="s">
        <v>49</v>
      </c>
      <c r="H10" s="150"/>
      <c r="I10" s="150"/>
      <c r="J10" s="150" t="s">
        <v>65</v>
      </c>
      <c r="K10" s="150"/>
      <c r="L10" s="150"/>
      <c r="M10" s="150" t="s">
        <v>66</v>
      </c>
      <c r="N10" s="150"/>
      <c r="O10" s="151"/>
    </row>
    <row r="11" spans="1:15" ht="21" thickBot="1" x14ac:dyDescent="0.35">
      <c r="B11" s="160"/>
      <c r="C11" s="161"/>
      <c r="D11" s="37">
        <v>1</v>
      </c>
      <c r="E11" s="37">
        <v>1</v>
      </c>
      <c r="F11" s="37">
        <v>1</v>
      </c>
      <c r="G11" s="36">
        <v>1.02</v>
      </c>
      <c r="H11" s="36">
        <v>0.8</v>
      </c>
      <c r="I11" s="36">
        <v>1.03</v>
      </c>
      <c r="J11" s="36">
        <v>14.37</v>
      </c>
      <c r="K11" s="36">
        <v>17.98</v>
      </c>
      <c r="L11" s="36">
        <v>12.67</v>
      </c>
      <c r="M11" s="36">
        <v>20.57</v>
      </c>
      <c r="N11" s="36">
        <v>22.62</v>
      </c>
      <c r="O11" s="11">
        <v>17.88</v>
      </c>
    </row>
    <row r="12" spans="1:15" ht="21" thickBot="1" x14ac:dyDescent="0.35"/>
    <row r="13" spans="1:15" x14ac:dyDescent="0.3">
      <c r="B13" s="158" t="s">
        <v>52</v>
      </c>
      <c r="C13" s="159"/>
      <c r="D13" s="144" t="s">
        <v>44</v>
      </c>
      <c r="E13" s="144"/>
      <c r="F13" s="144"/>
      <c r="G13" s="144" t="s">
        <v>45</v>
      </c>
      <c r="H13" s="144"/>
      <c r="I13" s="144"/>
      <c r="J13" s="144" t="s">
        <v>63</v>
      </c>
      <c r="K13" s="144"/>
      <c r="L13" s="144"/>
      <c r="M13" s="144" t="s">
        <v>64</v>
      </c>
      <c r="N13" s="144"/>
      <c r="O13" s="145"/>
    </row>
    <row r="14" spans="1:15" x14ac:dyDescent="0.3">
      <c r="B14" s="162"/>
      <c r="C14" s="163"/>
      <c r="D14" s="38">
        <v>1</v>
      </c>
      <c r="E14" s="38">
        <v>1</v>
      </c>
      <c r="F14" s="38">
        <v>1</v>
      </c>
      <c r="G14" s="39">
        <v>1.06</v>
      </c>
      <c r="H14" s="39">
        <v>0.82</v>
      </c>
      <c r="I14" s="39">
        <v>1.1299999999999999</v>
      </c>
      <c r="J14" s="39">
        <v>15.81</v>
      </c>
      <c r="K14" s="39">
        <v>14.32</v>
      </c>
      <c r="L14" s="39">
        <v>16.87</v>
      </c>
      <c r="M14" s="38">
        <v>9</v>
      </c>
      <c r="N14" s="39">
        <v>7.45</v>
      </c>
      <c r="O14" s="9">
        <v>10.71</v>
      </c>
    </row>
    <row r="15" spans="1:15" x14ac:dyDescent="0.3">
      <c r="B15" s="162"/>
      <c r="C15" s="163"/>
      <c r="D15" s="40"/>
      <c r="E15" s="40"/>
      <c r="F15" s="40"/>
      <c r="G15" s="40"/>
      <c r="H15" s="40"/>
      <c r="I15" s="40"/>
      <c r="J15" s="40"/>
      <c r="K15" s="40"/>
      <c r="L15" s="40"/>
      <c r="M15" s="40"/>
      <c r="N15" s="40"/>
      <c r="O15" s="41"/>
    </row>
    <row r="16" spans="1:15" x14ac:dyDescent="0.3">
      <c r="B16" s="162"/>
      <c r="C16" s="163"/>
      <c r="D16" s="150" t="s">
        <v>48</v>
      </c>
      <c r="E16" s="150"/>
      <c r="F16" s="150"/>
      <c r="G16" s="150" t="s">
        <v>49</v>
      </c>
      <c r="H16" s="150"/>
      <c r="I16" s="150"/>
      <c r="J16" s="150" t="s">
        <v>65</v>
      </c>
      <c r="K16" s="150"/>
      <c r="L16" s="150"/>
      <c r="M16" s="150" t="s">
        <v>66</v>
      </c>
      <c r="N16" s="150"/>
      <c r="O16" s="151"/>
    </row>
    <row r="17" spans="1:15" ht="21" thickBot="1" x14ac:dyDescent="0.35">
      <c r="B17" s="160"/>
      <c r="C17" s="161"/>
      <c r="D17" s="37">
        <v>1</v>
      </c>
      <c r="E17" s="37">
        <v>1</v>
      </c>
      <c r="F17" s="37">
        <v>1</v>
      </c>
      <c r="G17" s="36">
        <v>1.05</v>
      </c>
      <c r="H17" s="36">
        <v>0.9</v>
      </c>
      <c r="I17" s="36">
        <v>1.17</v>
      </c>
      <c r="J17" s="36">
        <v>14.15</v>
      </c>
      <c r="K17" s="36">
        <v>13.11</v>
      </c>
      <c r="L17" s="36">
        <v>17.72</v>
      </c>
      <c r="M17" s="36">
        <v>24.19</v>
      </c>
      <c r="N17" s="36">
        <v>22.87</v>
      </c>
      <c r="O17" s="11">
        <v>28.03</v>
      </c>
    </row>
    <row r="18" spans="1:15" ht="21" thickBot="1" x14ac:dyDescent="0.35"/>
    <row r="19" spans="1:15" x14ac:dyDescent="0.3">
      <c r="A19" s="5" t="s">
        <v>68</v>
      </c>
      <c r="B19" s="158" t="s">
        <v>14</v>
      </c>
      <c r="C19" s="159"/>
      <c r="D19" s="144" t="s">
        <v>32</v>
      </c>
      <c r="E19" s="144"/>
      <c r="F19" s="144"/>
      <c r="G19" s="144" t="s">
        <v>37</v>
      </c>
      <c r="H19" s="144"/>
      <c r="I19" s="144"/>
      <c r="J19" s="144" t="s">
        <v>67</v>
      </c>
      <c r="K19" s="144"/>
      <c r="L19" s="145"/>
    </row>
    <row r="20" spans="1:15" ht="21" thickBot="1" x14ac:dyDescent="0.35">
      <c r="B20" s="160"/>
      <c r="C20" s="161"/>
      <c r="D20" s="37">
        <v>1</v>
      </c>
      <c r="E20" s="37">
        <v>1</v>
      </c>
      <c r="F20" s="37">
        <v>1</v>
      </c>
      <c r="G20" s="36">
        <v>0.41</v>
      </c>
      <c r="H20" s="36">
        <v>0.49</v>
      </c>
      <c r="I20" s="36">
        <v>0.38</v>
      </c>
      <c r="J20" s="36">
        <v>0.77</v>
      </c>
      <c r="K20" s="36">
        <v>0.75</v>
      </c>
      <c r="L20" s="11">
        <v>0.62</v>
      </c>
    </row>
  </sheetData>
  <mergeCells count="32">
    <mergeCell ref="B13:C17"/>
    <mergeCell ref="B1:C2"/>
    <mergeCell ref="B19:C20"/>
    <mergeCell ref="D13:F13"/>
    <mergeCell ref="G13:I13"/>
    <mergeCell ref="B4:C5"/>
    <mergeCell ref="D19:F19"/>
    <mergeCell ref="G19:I19"/>
    <mergeCell ref="J19:L19"/>
    <mergeCell ref="B7:C11"/>
    <mergeCell ref="M13:O13"/>
    <mergeCell ref="D16:F16"/>
    <mergeCell ref="G16:I16"/>
    <mergeCell ref="J16:L16"/>
    <mergeCell ref="M16:O16"/>
    <mergeCell ref="M7:O7"/>
    <mergeCell ref="D10:F10"/>
    <mergeCell ref="G10:I10"/>
    <mergeCell ref="J10:L10"/>
    <mergeCell ref="M10:O10"/>
    <mergeCell ref="J13:L13"/>
    <mergeCell ref="D7:F7"/>
    <mergeCell ref="G7:I7"/>
    <mergeCell ref="J7:L7"/>
    <mergeCell ref="M1:O1"/>
    <mergeCell ref="D4:F4"/>
    <mergeCell ref="G4:I4"/>
    <mergeCell ref="J4:L4"/>
    <mergeCell ref="M4:O4"/>
    <mergeCell ref="D1:F1"/>
    <mergeCell ref="G1:I1"/>
    <mergeCell ref="J1:L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D0EE1-F7F9-4811-B481-B1351AD24681}">
  <dimension ref="A1:K5"/>
  <sheetViews>
    <sheetView zoomScale="85" zoomScaleNormal="85" workbookViewId="0">
      <selection activeCell="K9" sqref="K9"/>
    </sheetView>
  </sheetViews>
  <sheetFormatPr defaultRowHeight="20.25" x14ac:dyDescent="0.3"/>
  <cols>
    <col min="1" max="1" width="16.875" style="2" customWidth="1"/>
    <col min="2" max="2" width="14.625" style="2" customWidth="1"/>
    <col min="3" max="11" width="15.125" style="2" customWidth="1"/>
    <col min="12" max="16384" width="9" style="2"/>
  </cols>
  <sheetData>
    <row r="1" spans="1:11" x14ac:dyDescent="0.3">
      <c r="A1" s="5" t="s">
        <v>69</v>
      </c>
      <c r="B1" s="146" t="s">
        <v>14</v>
      </c>
      <c r="C1" s="144" t="s">
        <v>70</v>
      </c>
      <c r="D1" s="144"/>
      <c r="E1" s="144"/>
      <c r="F1" s="144" t="s">
        <v>71</v>
      </c>
      <c r="G1" s="144"/>
      <c r="H1" s="144"/>
      <c r="I1" s="144" t="s">
        <v>109</v>
      </c>
      <c r="J1" s="144"/>
      <c r="K1" s="145"/>
    </row>
    <row r="2" spans="1:11" ht="21" thickBot="1" x14ac:dyDescent="0.35">
      <c r="B2" s="147"/>
      <c r="C2" s="36">
        <v>1.365</v>
      </c>
      <c r="D2" s="36">
        <v>1.254</v>
      </c>
      <c r="E2" s="36">
        <v>1.42</v>
      </c>
      <c r="F2" s="36">
        <v>1.0489999999999999</v>
      </c>
      <c r="G2" s="36">
        <v>0.93200000000000005</v>
      </c>
      <c r="H2" s="36">
        <v>1.0289999999999999</v>
      </c>
      <c r="I2" s="36">
        <v>1.288</v>
      </c>
      <c r="J2" s="36">
        <v>1.1439999999999999</v>
      </c>
      <c r="K2" s="11">
        <v>1.304</v>
      </c>
    </row>
    <row r="3" spans="1:11" ht="21" thickBot="1" x14ac:dyDescent="0.35"/>
    <row r="4" spans="1:11" x14ac:dyDescent="0.3">
      <c r="A4" s="5" t="s">
        <v>72</v>
      </c>
      <c r="B4" s="146" t="s">
        <v>14</v>
      </c>
      <c r="C4" s="144" t="s">
        <v>107</v>
      </c>
      <c r="D4" s="144"/>
      <c r="E4" s="144"/>
      <c r="F4" s="144" t="s">
        <v>108</v>
      </c>
      <c r="G4" s="144"/>
      <c r="H4" s="144"/>
      <c r="I4" s="144" t="s">
        <v>109</v>
      </c>
      <c r="J4" s="144"/>
      <c r="K4" s="145"/>
    </row>
    <row r="5" spans="1:11" ht="21" thickBot="1" x14ac:dyDescent="0.35">
      <c r="B5" s="147"/>
      <c r="C5" s="36">
        <v>4.3499999999999996</v>
      </c>
      <c r="D5" s="36">
        <v>3.89</v>
      </c>
      <c r="E5" s="36">
        <v>5.4</v>
      </c>
      <c r="F5" s="36">
        <v>26.13</v>
      </c>
      <c r="G5" s="36">
        <v>31.02</v>
      </c>
      <c r="H5" s="36">
        <v>28.26</v>
      </c>
      <c r="I5" s="36">
        <v>8.34</v>
      </c>
      <c r="J5" s="36">
        <v>5.84</v>
      </c>
      <c r="K5" s="11">
        <v>6.6</v>
      </c>
    </row>
  </sheetData>
  <mergeCells count="8">
    <mergeCell ref="B4:B5"/>
    <mergeCell ref="B1:B2"/>
    <mergeCell ref="C1:E1"/>
    <mergeCell ref="F1:H1"/>
    <mergeCell ref="I1:K1"/>
    <mergeCell ref="C4:E4"/>
    <mergeCell ref="F4:H4"/>
    <mergeCell ref="I4:K4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63575-BA1D-492E-91B3-43A0AE49F691}">
  <dimension ref="A1:K11"/>
  <sheetViews>
    <sheetView zoomScale="85" zoomScaleNormal="85" workbookViewId="0">
      <selection activeCell="H20" sqref="H20"/>
    </sheetView>
  </sheetViews>
  <sheetFormatPr defaultRowHeight="20.25" x14ac:dyDescent="0.3"/>
  <cols>
    <col min="1" max="1" width="14.625" style="2" customWidth="1"/>
    <col min="2" max="11" width="17.5" style="2" customWidth="1"/>
    <col min="12" max="16384" width="9" style="2"/>
  </cols>
  <sheetData>
    <row r="1" spans="1:11" x14ac:dyDescent="0.3">
      <c r="A1" s="5" t="s">
        <v>73</v>
      </c>
      <c r="B1" s="29" t="s">
        <v>14</v>
      </c>
      <c r="C1" s="172" t="s">
        <v>78</v>
      </c>
      <c r="D1" s="172"/>
      <c r="E1" s="172"/>
      <c r="F1" s="172" t="s">
        <v>79</v>
      </c>
      <c r="G1" s="172"/>
      <c r="H1" s="173"/>
      <c r="I1" s="15"/>
      <c r="J1" s="15"/>
      <c r="K1" s="15"/>
    </row>
    <row r="2" spans="1:11" x14ac:dyDescent="0.3">
      <c r="B2" s="18" t="s">
        <v>74</v>
      </c>
      <c r="C2" s="33">
        <v>100</v>
      </c>
      <c r="D2" s="33">
        <v>100</v>
      </c>
      <c r="E2" s="33">
        <v>100</v>
      </c>
      <c r="F2" s="33">
        <v>100</v>
      </c>
      <c r="G2" s="33">
        <v>100</v>
      </c>
      <c r="H2" s="19">
        <v>100</v>
      </c>
      <c r="I2" s="15"/>
      <c r="J2" s="15"/>
      <c r="K2" s="15"/>
    </row>
    <row r="3" spans="1:11" x14ac:dyDescent="0.3">
      <c r="B3" s="18" t="s">
        <v>75</v>
      </c>
      <c r="C3" s="33">
        <v>67</v>
      </c>
      <c r="D3" s="33">
        <v>78</v>
      </c>
      <c r="E3" s="33">
        <v>54</v>
      </c>
      <c r="F3" s="33">
        <v>83</v>
      </c>
      <c r="G3" s="33">
        <v>92</v>
      </c>
      <c r="H3" s="19">
        <v>71</v>
      </c>
      <c r="I3" s="15"/>
      <c r="J3" s="15"/>
      <c r="K3" s="15"/>
    </row>
    <row r="4" spans="1:11" x14ac:dyDescent="0.3">
      <c r="B4" s="18" t="s">
        <v>76</v>
      </c>
      <c r="C4" s="33">
        <v>42</v>
      </c>
      <c r="D4" s="33">
        <v>52</v>
      </c>
      <c r="E4" s="33">
        <v>37</v>
      </c>
      <c r="F4" s="33">
        <v>64</v>
      </c>
      <c r="G4" s="33">
        <v>73</v>
      </c>
      <c r="H4" s="19">
        <v>53</v>
      </c>
      <c r="I4" s="15"/>
      <c r="J4" s="15"/>
      <c r="K4" s="15"/>
    </row>
    <row r="5" spans="1:11" ht="21" thickBot="1" x14ac:dyDescent="0.35">
      <c r="B5" s="20" t="s">
        <v>77</v>
      </c>
      <c r="C5" s="4">
        <v>31</v>
      </c>
      <c r="D5" s="4">
        <v>35</v>
      </c>
      <c r="E5" s="4">
        <v>25</v>
      </c>
      <c r="F5" s="4">
        <v>60</v>
      </c>
      <c r="G5" s="4">
        <v>66</v>
      </c>
      <c r="H5" s="21">
        <v>48</v>
      </c>
      <c r="I5" s="15"/>
      <c r="J5" s="15"/>
      <c r="K5" s="15"/>
    </row>
    <row r="6" spans="1:11" ht="21" thickBot="1" x14ac:dyDescent="0.35">
      <c r="B6" s="15"/>
      <c r="C6" s="15"/>
      <c r="D6" s="15"/>
      <c r="E6" s="15"/>
      <c r="F6" s="15"/>
      <c r="G6" s="15"/>
      <c r="H6" s="15"/>
      <c r="I6" s="15"/>
      <c r="J6" s="15"/>
      <c r="K6" s="15"/>
    </row>
    <row r="7" spans="1:11" x14ac:dyDescent="0.3">
      <c r="A7" s="5" t="s">
        <v>80</v>
      </c>
      <c r="B7" s="146" t="s">
        <v>14</v>
      </c>
      <c r="C7" s="172" t="s">
        <v>81</v>
      </c>
      <c r="D7" s="172"/>
      <c r="E7" s="172"/>
      <c r="F7" s="172" t="s">
        <v>82</v>
      </c>
      <c r="G7" s="172"/>
      <c r="H7" s="172"/>
      <c r="I7" s="172" t="s">
        <v>110</v>
      </c>
      <c r="J7" s="172"/>
      <c r="K7" s="173"/>
    </row>
    <row r="8" spans="1:11" ht="21" thickBot="1" x14ac:dyDescent="0.35">
      <c r="B8" s="147"/>
      <c r="C8" s="34">
        <v>1.3260000000000001</v>
      </c>
      <c r="D8" s="34">
        <v>1.26</v>
      </c>
      <c r="E8" s="34">
        <v>1.3879999999999999</v>
      </c>
      <c r="F8" s="34">
        <v>1.028</v>
      </c>
      <c r="G8" s="34">
        <v>0.95199999999999996</v>
      </c>
      <c r="H8" s="34">
        <v>1.0640000000000001</v>
      </c>
      <c r="I8" s="34">
        <v>1.292</v>
      </c>
      <c r="J8" s="34">
        <v>1.2</v>
      </c>
      <c r="K8" s="35">
        <v>1.3009999999999999</v>
      </c>
    </row>
    <row r="9" spans="1:11" ht="21" thickBot="1" x14ac:dyDescent="0.35">
      <c r="B9" s="15"/>
      <c r="C9" s="23"/>
      <c r="D9" s="23"/>
      <c r="E9" s="23"/>
      <c r="F9" s="23"/>
      <c r="G9" s="23"/>
      <c r="H9" s="23"/>
      <c r="I9" s="23"/>
      <c r="J9" s="23"/>
      <c r="K9" s="23"/>
    </row>
    <row r="10" spans="1:11" x14ac:dyDescent="0.3">
      <c r="A10" s="5" t="s">
        <v>83</v>
      </c>
      <c r="B10" s="146" t="s">
        <v>14</v>
      </c>
      <c r="C10" s="172" t="s">
        <v>81</v>
      </c>
      <c r="D10" s="172"/>
      <c r="E10" s="172"/>
      <c r="F10" s="172" t="s">
        <v>82</v>
      </c>
      <c r="G10" s="172"/>
      <c r="H10" s="172"/>
      <c r="I10" s="172" t="s">
        <v>110</v>
      </c>
      <c r="J10" s="172"/>
      <c r="K10" s="173"/>
    </row>
    <row r="11" spans="1:11" ht="21" thickBot="1" x14ac:dyDescent="0.35">
      <c r="B11" s="147"/>
      <c r="C11" s="4">
        <v>5.92</v>
      </c>
      <c r="D11" s="4">
        <v>5.85</v>
      </c>
      <c r="E11" s="4">
        <v>6.88</v>
      </c>
      <c r="F11" s="4">
        <v>35.5</v>
      </c>
      <c r="G11" s="4">
        <v>32.700000000000003</v>
      </c>
      <c r="H11" s="4">
        <v>37.340000000000003</v>
      </c>
      <c r="I11" s="4">
        <v>9.31</v>
      </c>
      <c r="J11" s="4">
        <v>8.41</v>
      </c>
      <c r="K11" s="21">
        <v>10.76</v>
      </c>
    </row>
  </sheetData>
  <mergeCells count="10">
    <mergeCell ref="C1:E1"/>
    <mergeCell ref="F1:H1"/>
    <mergeCell ref="C7:E7"/>
    <mergeCell ref="F7:H7"/>
    <mergeCell ref="I7:K7"/>
    <mergeCell ref="C10:E10"/>
    <mergeCell ref="F10:H10"/>
    <mergeCell ref="I10:K10"/>
    <mergeCell ref="B10:B11"/>
    <mergeCell ref="B7:B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Figure 9</vt:lpstr>
      <vt:lpstr>Supplementary Figure 1</vt:lpstr>
      <vt:lpstr>Supplementary Figure 2</vt:lpstr>
      <vt:lpstr>Supplementary 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terms:modified xsi:type="dcterms:W3CDTF">2024-01-19T08:05:17Z</dcterms:modified>
</cp:coreProperties>
</file>